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Cleaned up sheet" sheetId="1" r:id="rId4"/>
  </sheets>
  <definedNames/>
  <calcPr/>
</workbook>
</file>

<file path=xl/comments1.xml><?xml version="1.0" encoding="utf-8"?>
<comments xmlns:r="http://schemas.openxmlformats.org/officeDocument/2006/relationships" xmlns="http://schemas.openxmlformats.org/spreadsheetml/2006/main">
  <authors>
    <author/>
  </authors>
  <commentList>
    <comment authorId="0" ref="A1">
      <text>
        <t xml:space="preserve">@japai@ucsd.edu If you have time in the next hour, can you help clean up thee tables? Like get the table boxes and colors all cleaned up. Make it look more professional, ect? Right now it is a hot mess of colors and lines everywhere. We need to make it look cleaner
_Assigned to James Pai_
	-Andrea Smidler
Check the "Cleaned up sheet" tab
	-James Pai</t>
      </text>
    </comment>
  </commentList>
</comments>
</file>

<file path=xl/sharedStrings.xml><?xml version="1.0" encoding="utf-8"?>
<sst xmlns="http://schemas.openxmlformats.org/spreadsheetml/2006/main" count="275" uniqueCount="25">
  <si>
    <r>
      <rPr>
        <rFont val="Arial"/>
        <b/>
        <color theme="1"/>
        <sz val="18.0"/>
      </rPr>
      <t xml:space="preserve">Table S14. </t>
    </r>
    <r>
      <rPr>
        <rFont val="Arial"/>
        <b val="0"/>
        <color theme="1"/>
        <sz val="18.0"/>
      </rPr>
      <t xml:space="preserve">Larvae survival assay on the </t>
    </r>
    <r>
      <rPr>
        <rFont val="Arial"/>
        <b val="0"/>
        <color rgb="FFFF0000"/>
        <sz val="18.0"/>
      </rPr>
      <t>F1</t>
    </r>
    <r>
      <rPr>
        <rFont val="Arial"/>
        <b val="0"/>
        <color theme="1"/>
        <sz val="18.0"/>
      </rPr>
      <t xml:space="preserve"> generation (offspring of +/gFLE males X Cas9/+ females) demonstrate that most female death occurs during larvaehood.  </t>
    </r>
  </si>
  <si>
    <t>Early reps did not control for the number of larvae in each tray, while later reps did (n=40). Only reps with n=40 larvae per genotype/tray were plotted in Pub Figure (Fig S7).</t>
  </si>
  <si>
    <r>
      <rPr>
        <rFont val="Arial"/>
        <b/>
        <color rgb="FFFFFFFF"/>
        <sz val="15.0"/>
      </rPr>
      <t>gFLE(</t>
    </r>
    <r>
      <rPr>
        <rFont val="Arial"/>
        <b/>
        <color rgb="FFFFFF00"/>
        <sz val="15.0"/>
      </rPr>
      <t>G</t>
    </r>
    <r>
      <rPr>
        <rFont val="Arial"/>
        <b/>
        <color rgb="FFFFFFFF"/>
        <sz val="15.0"/>
      </rPr>
      <t>)</t>
    </r>
  </si>
  <si>
    <t>Replicate 1</t>
  </si>
  <si>
    <t>Replicate 2</t>
  </si>
  <si>
    <t>Replicate 3</t>
  </si>
  <si>
    <t>Replicate 4</t>
  </si>
  <si>
    <t>Set up 2/14</t>
  </si>
  <si>
    <t>Set up 3/19</t>
  </si>
  <si>
    <t>Set up 3/29</t>
  </si>
  <si>
    <t>Set up 4/4</t>
  </si>
  <si>
    <t>gFLE/Cas9</t>
  </si>
  <si>
    <t>Male</t>
  </si>
  <si>
    <t>Female</t>
  </si>
  <si>
    <t>Total by sex</t>
  </si>
  <si>
    <t>Total pupae count</t>
  </si>
  <si>
    <t xml:space="preserve">Total larvae count </t>
  </si>
  <si>
    <t>% pupae/total larvae</t>
  </si>
  <si>
    <t>Cas9/+</t>
  </si>
  <si>
    <t>gFLE/+</t>
  </si>
  <si>
    <t>+/+</t>
  </si>
  <si>
    <r>
      <rPr>
        <rFont val="Arial"/>
        <b/>
        <color rgb="FFFFFFFF"/>
        <sz val="15.0"/>
      </rPr>
      <t>gFLE(</t>
    </r>
    <r>
      <rPr>
        <rFont val="Arial"/>
        <b/>
        <color rgb="FFFFFF00"/>
        <sz val="15.0"/>
      </rPr>
      <t>I</t>
    </r>
    <r>
      <rPr>
        <rFont val="Arial"/>
        <b/>
        <color rgb="FFFFFFFF"/>
        <sz val="15.0"/>
      </rPr>
      <t>)</t>
    </r>
  </si>
  <si>
    <t xml:space="preserve">Cas9/+ </t>
  </si>
  <si>
    <r>
      <rPr>
        <rFont val="Arial"/>
        <b/>
        <color rgb="FFFFFFFF"/>
        <sz val="15.0"/>
      </rPr>
      <t>gFLE(</t>
    </r>
    <r>
      <rPr>
        <rFont val="Arial"/>
        <b/>
        <color rgb="FFFFFF00"/>
        <sz val="15.0"/>
      </rPr>
      <t>J</t>
    </r>
    <r>
      <rPr>
        <rFont val="Arial"/>
        <b/>
        <color rgb="FFFFFFFF"/>
        <sz val="15.0"/>
      </rPr>
      <t>)</t>
    </r>
  </si>
  <si>
    <t>Total by Sex</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m/d/yyyy"/>
  </numFmts>
  <fonts count="16">
    <font>
      <sz val="10.0"/>
      <color rgb="FF000000"/>
      <name val="Arial"/>
      <scheme val="minor"/>
    </font>
    <font>
      <b/>
      <sz val="18.0"/>
      <color theme="1"/>
      <name val="Arial"/>
    </font>
    <font>
      <color theme="1"/>
      <name val="Arial"/>
      <scheme val="minor"/>
    </font>
    <font>
      <sz val="12.0"/>
      <color theme="1"/>
      <name val="Arial"/>
    </font>
    <font>
      <sz val="14.0"/>
      <color theme="1"/>
      <name val="Arial"/>
    </font>
    <font>
      <sz val="14.0"/>
      <color theme="1"/>
      <name val="Arial"/>
      <scheme val="minor"/>
    </font>
    <font>
      <color theme="1"/>
      <name val="Arial"/>
    </font>
    <font>
      <b/>
      <sz val="15.0"/>
      <color theme="1"/>
      <name val="Arial"/>
    </font>
    <font>
      <b/>
      <sz val="14.0"/>
      <color theme="1"/>
      <name val="Arial"/>
    </font>
    <font>
      <b/>
      <sz val="10.0"/>
      <color theme="1"/>
      <name val="Arial"/>
    </font>
    <font>
      <b/>
      <sz val="14.0"/>
      <color theme="1"/>
      <name val="Arial"/>
      <scheme val="minor"/>
    </font>
    <font>
      <b/>
      <color theme="1"/>
      <name val="Arial"/>
    </font>
    <font/>
    <font>
      <b/>
      <color rgb="FF000000"/>
      <name val="Arial"/>
    </font>
    <font>
      <b/>
      <color theme="1"/>
      <name val="Arial"/>
      <scheme val="minor"/>
    </font>
    <font>
      <color rgb="FFFF0000"/>
      <name val="Arial"/>
    </font>
  </fonts>
  <fills count="9">
    <fill>
      <patternFill patternType="none"/>
    </fill>
    <fill>
      <patternFill patternType="lightGray"/>
    </fill>
    <fill>
      <patternFill patternType="solid">
        <fgColor rgb="FFFFFFFF"/>
        <bgColor rgb="FFFFFFFF"/>
      </patternFill>
    </fill>
    <fill>
      <patternFill patternType="solid">
        <fgColor theme="0"/>
        <bgColor theme="0"/>
      </patternFill>
    </fill>
    <fill>
      <patternFill patternType="solid">
        <fgColor rgb="FF073763"/>
        <bgColor rgb="FF073763"/>
      </patternFill>
    </fill>
    <fill>
      <patternFill patternType="solid">
        <fgColor rgb="FFCFE2F3"/>
        <bgColor rgb="FFCFE2F3"/>
      </patternFill>
    </fill>
    <fill>
      <patternFill patternType="solid">
        <fgColor rgb="FFC9DAF8"/>
        <bgColor rgb="FFC9DAF8"/>
      </patternFill>
    </fill>
    <fill>
      <patternFill patternType="solid">
        <fgColor rgb="FFF4CCCC"/>
        <bgColor rgb="FFF4CCCC"/>
      </patternFill>
    </fill>
    <fill>
      <patternFill patternType="solid">
        <fgColor rgb="FFEFEFEF"/>
        <bgColor rgb="FFEFEFEF"/>
      </patternFill>
    </fill>
  </fills>
  <borders count="12">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border>
    <border>
      <right style="thin">
        <color rgb="FF000000"/>
      </right>
    </border>
    <border>
      <left style="thin">
        <color rgb="FF000000"/>
      </left>
      <bottom style="thin">
        <color rgb="FF000000"/>
      </bottom>
    </border>
    <border>
      <bottom style="thin">
        <color rgb="FF000000"/>
      </bottom>
    </border>
    <border>
      <right style="thin">
        <color rgb="FF000000"/>
      </right>
      <bottom style="thin">
        <color rgb="FF000000"/>
      </bottom>
    </border>
    <border>
      <left style="thin">
        <color rgb="FF000000"/>
      </left>
      <top style="thin">
        <color rgb="FF000000"/>
      </top>
    </border>
    <border>
      <top style="thin">
        <color rgb="FF000000"/>
      </top>
    </border>
    <border>
      <right style="thin">
        <color rgb="FF000000"/>
      </right>
      <top style="thin">
        <color rgb="FF000000"/>
      </top>
    </border>
  </borders>
  <cellStyleXfs count="1">
    <xf borderId="0" fillId="0" fontId="0" numFmtId="0" applyAlignment="1" applyFont="1"/>
  </cellStyleXfs>
  <cellXfs count="83">
    <xf borderId="0" fillId="0" fontId="0" numFmtId="0" xfId="0" applyAlignment="1" applyFont="1">
      <alignment readingOrder="0" shrinkToFit="0" vertical="bottom" wrapText="0"/>
    </xf>
    <xf borderId="0" fillId="2" fontId="1" numFmtId="0" xfId="0" applyAlignment="1" applyFill="1" applyFont="1">
      <alignment readingOrder="0" shrinkToFit="0" vertical="bottom" wrapText="1"/>
    </xf>
    <xf borderId="0" fillId="0" fontId="2" numFmtId="0" xfId="0" applyAlignment="1" applyFont="1">
      <alignment horizontal="center"/>
    </xf>
    <xf borderId="0" fillId="2" fontId="3" numFmtId="0" xfId="0" applyAlignment="1" applyFont="1">
      <alignment readingOrder="0" shrinkToFit="0" vertical="bottom" wrapText="1"/>
    </xf>
    <xf borderId="0" fillId="2" fontId="4" numFmtId="0" xfId="0" applyAlignment="1" applyFont="1">
      <alignment readingOrder="0" shrinkToFit="0" vertical="bottom" wrapText="1"/>
    </xf>
    <xf borderId="0" fillId="0" fontId="5" numFmtId="0" xfId="0" applyFont="1"/>
    <xf borderId="0" fillId="3" fontId="6" numFmtId="0" xfId="0" applyAlignment="1" applyFill="1" applyFont="1">
      <alignment vertical="bottom"/>
    </xf>
    <xf borderId="0" fillId="3" fontId="2" numFmtId="0" xfId="0" applyFont="1"/>
    <xf borderId="0" fillId="2" fontId="6" numFmtId="0" xfId="0" applyAlignment="1" applyFont="1">
      <alignment vertical="bottom"/>
    </xf>
    <xf borderId="0" fillId="4" fontId="7" numFmtId="0" xfId="0" applyAlignment="1" applyFill="1" applyFont="1">
      <alignment readingOrder="0" vertical="bottom"/>
    </xf>
    <xf borderId="0" fillId="5" fontId="8" numFmtId="0" xfId="0" applyAlignment="1" applyFill="1" applyFont="1">
      <alignment horizontal="center" readingOrder="0" vertical="bottom"/>
    </xf>
    <xf borderId="0" fillId="0" fontId="8" numFmtId="0" xfId="0" applyAlignment="1" applyFont="1">
      <alignment horizontal="center" vertical="bottom"/>
    </xf>
    <xf borderId="0" fillId="2" fontId="8" numFmtId="0" xfId="0" applyAlignment="1" applyFont="1">
      <alignment horizontal="center" vertical="bottom"/>
    </xf>
    <xf borderId="0" fillId="5" fontId="9" numFmtId="0" xfId="0" applyAlignment="1" applyFont="1">
      <alignment horizontal="center" readingOrder="0" shrinkToFit="0" vertical="bottom" wrapText="0"/>
    </xf>
    <xf borderId="0" fillId="3" fontId="8" numFmtId="0" xfId="0" applyAlignment="1" applyFont="1">
      <alignment horizontal="center" vertical="bottom"/>
    </xf>
    <xf borderId="0" fillId="5" fontId="9" numFmtId="0" xfId="0" applyAlignment="1" applyFont="1">
      <alignment horizontal="center" vertical="bottom"/>
    </xf>
    <xf borderId="0" fillId="3" fontId="10" numFmtId="0" xfId="0" applyAlignment="1" applyFont="1">
      <alignment horizontal="center"/>
    </xf>
    <xf borderId="0" fillId="2" fontId="11" numFmtId="0" xfId="0" applyAlignment="1" applyFont="1">
      <alignment readingOrder="0" shrinkToFit="0" vertical="bottom" wrapText="0"/>
    </xf>
    <xf borderId="0" fillId="2" fontId="11" numFmtId="0" xfId="0" applyAlignment="1" applyFont="1">
      <alignment vertical="bottom"/>
    </xf>
    <xf borderId="0" fillId="2" fontId="6" numFmtId="0" xfId="0" applyAlignment="1" applyFont="1">
      <alignment shrinkToFit="0" vertical="bottom" wrapText="0"/>
    </xf>
    <xf borderId="0" fillId="2" fontId="2" numFmtId="0" xfId="0" applyFont="1"/>
    <xf borderId="0" fillId="2" fontId="6" numFmtId="0" xfId="0" applyAlignment="1" applyFont="1">
      <alignment readingOrder="0" shrinkToFit="0" vertical="bottom" wrapText="0"/>
    </xf>
    <xf borderId="1" fillId="5" fontId="11" numFmtId="0" xfId="0" applyAlignment="1" applyBorder="1" applyFont="1">
      <alignment horizontal="center" readingOrder="0" vertical="bottom"/>
    </xf>
    <xf borderId="2" fillId="0" fontId="12" numFmtId="0" xfId="0" applyBorder="1" applyFont="1"/>
    <xf borderId="3" fillId="0" fontId="12" numFmtId="0" xfId="0" applyBorder="1" applyFont="1"/>
    <xf borderId="0" fillId="0" fontId="6" numFmtId="0" xfId="0" applyAlignment="1" applyFont="1">
      <alignment vertical="bottom"/>
    </xf>
    <xf borderId="1" fillId="5" fontId="13" numFmtId="0" xfId="0" applyAlignment="1" applyBorder="1" applyFont="1">
      <alignment horizontal="center" readingOrder="0"/>
    </xf>
    <xf borderId="4" fillId="0" fontId="6" numFmtId="0" xfId="0" applyAlignment="1" applyBorder="1" applyFont="1">
      <alignment horizontal="left" vertical="bottom"/>
    </xf>
    <xf borderId="0" fillId="6" fontId="6" numFmtId="0" xfId="0" applyAlignment="1" applyFill="1" applyFont="1">
      <alignment horizontal="right" vertical="bottom"/>
    </xf>
    <xf borderId="5" fillId="7" fontId="6" numFmtId="0" xfId="0" applyAlignment="1" applyBorder="1" applyFill="1" applyFont="1">
      <alignment horizontal="right" readingOrder="0" vertical="bottom"/>
    </xf>
    <xf borderId="4" fillId="0" fontId="6" numFmtId="164" xfId="0" applyAlignment="1" applyBorder="1" applyFont="1" applyNumberFormat="1">
      <alignment horizontal="left" vertical="bottom"/>
    </xf>
    <xf borderId="5" fillId="7" fontId="6" numFmtId="0" xfId="0" applyAlignment="1" applyBorder="1" applyFont="1">
      <alignment horizontal="right" vertical="bottom"/>
    </xf>
    <xf borderId="0" fillId="0" fontId="14" numFmtId="0" xfId="0" applyAlignment="1" applyFont="1">
      <alignment readingOrder="0"/>
    </xf>
    <xf borderId="4" fillId="8" fontId="6" numFmtId="0" xfId="0" applyAlignment="1" applyBorder="1" applyFill="1" applyFont="1">
      <alignment horizontal="left" vertical="bottom"/>
    </xf>
    <xf borderId="0" fillId="8" fontId="6" numFmtId="0" xfId="0" applyAlignment="1" applyFont="1">
      <alignment horizontal="right" vertical="bottom"/>
    </xf>
    <xf borderId="5" fillId="8" fontId="6" numFmtId="0" xfId="0" applyAlignment="1" applyBorder="1" applyFont="1">
      <alignment horizontal="right" vertical="bottom"/>
    </xf>
    <xf borderId="5" fillId="0" fontId="12" numFmtId="0" xfId="0" applyBorder="1" applyFont="1"/>
    <xf borderId="6" fillId="8" fontId="6" numFmtId="0" xfId="0" applyAlignment="1" applyBorder="1" applyFont="1">
      <alignment horizontal="left" readingOrder="0" vertical="bottom"/>
    </xf>
    <xf borderId="7" fillId="8" fontId="6" numFmtId="10" xfId="0" applyAlignment="1" applyBorder="1" applyFont="1" applyNumberFormat="1">
      <alignment horizontal="right" vertical="bottom"/>
    </xf>
    <xf borderId="8" fillId="8" fontId="6" numFmtId="10" xfId="0" applyAlignment="1" applyBorder="1" applyFont="1" applyNumberFormat="1">
      <alignment horizontal="right" vertical="bottom"/>
    </xf>
    <xf borderId="0" fillId="0" fontId="6" numFmtId="0" xfId="0" applyAlignment="1" applyFont="1">
      <alignment horizontal="left" vertical="bottom"/>
    </xf>
    <xf borderId="7" fillId="8" fontId="6" numFmtId="10" xfId="0" applyAlignment="1" applyBorder="1" applyFont="1" applyNumberFormat="1">
      <alignment vertical="bottom"/>
    </xf>
    <xf borderId="8" fillId="8" fontId="6" numFmtId="10" xfId="0" applyAlignment="1" applyBorder="1" applyFont="1" applyNumberFormat="1">
      <alignment horizontal="right" readingOrder="0" vertical="bottom"/>
    </xf>
    <xf quotePrefix="1" borderId="1" fillId="5" fontId="11" numFmtId="0" xfId="0" applyAlignment="1" applyBorder="1" applyFont="1">
      <alignment horizontal="center" readingOrder="0" vertical="bottom"/>
    </xf>
    <xf borderId="0" fillId="0" fontId="15" numFmtId="0" xfId="0" applyAlignment="1" applyFont="1">
      <alignment vertical="bottom"/>
    </xf>
    <xf borderId="4" fillId="2" fontId="6" numFmtId="0" xfId="0" applyAlignment="1" applyBorder="1" applyFont="1">
      <alignment horizontal="left" vertical="bottom"/>
    </xf>
    <xf borderId="9" fillId="0" fontId="6" numFmtId="0" xfId="0" applyAlignment="1" applyBorder="1" applyFont="1">
      <alignment horizontal="left" vertical="bottom"/>
    </xf>
    <xf borderId="10" fillId="6" fontId="6" numFmtId="0" xfId="0" applyAlignment="1" applyBorder="1" applyFont="1">
      <alignment horizontal="right" vertical="bottom"/>
    </xf>
    <xf borderId="11" fillId="7" fontId="6" numFmtId="0" xfId="0" applyAlignment="1" applyBorder="1" applyFont="1">
      <alignment horizontal="right" readingOrder="0" vertical="bottom"/>
    </xf>
    <xf borderId="4" fillId="2" fontId="6" numFmtId="164" xfId="0" applyAlignment="1" applyBorder="1" applyFont="1" applyNumberFormat="1">
      <alignment horizontal="left" vertical="bottom"/>
    </xf>
    <xf borderId="1" fillId="5" fontId="11" numFmtId="0" xfId="0" applyAlignment="1" applyBorder="1" applyFont="1">
      <alignment horizontal="left" readingOrder="0" vertical="bottom"/>
    </xf>
    <xf borderId="0" fillId="0" fontId="14" numFmtId="0" xfId="0" applyFont="1"/>
    <xf borderId="0" fillId="2" fontId="6" numFmtId="0" xfId="0" applyAlignment="1" applyFont="1">
      <alignment horizontal="left" vertical="bottom"/>
    </xf>
    <xf borderId="0" fillId="7" fontId="6" numFmtId="0" xfId="0" applyAlignment="1" applyFont="1">
      <alignment horizontal="right" readingOrder="0" vertical="bottom"/>
    </xf>
    <xf borderId="4" fillId="0" fontId="6" numFmtId="0" xfId="0" applyAlignment="1" applyBorder="1" applyFont="1">
      <alignment horizontal="center" vertical="bottom"/>
    </xf>
    <xf borderId="0" fillId="2" fontId="6" numFmtId="164" xfId="0" applyAlignment="1" applyFont="1" applyNumberFormat="1">
      <alignment horizontal="left" vertical="bottom"/>
    </xf>
    <xf borderId="0" fillId="7" fontId="6" numFmtId="0" xfId="0" applyAlignment="1" applyFont="1">
      <alignment horizontal="right" vertical="bottom"/>
    </xf>
    <xf borderId="0" fillId="8" fontId="6" numFmtId="0" xfId="0" applyAlignment="1" applyFont="1">
      <alignment horizontal="left" vertical="bottom"/>
    </xf>
    <xf borderId="0" fillId="8" fontId="6" numFmtId="0" xfId="0" applyAlignment="1" applyFont="1">
      <alignment horizontal="left" readingOrder="0" vertical="bottom"/>
    </xf>
    <xf borderId="0" fillId="8" fontId="6" numFmtId="10" xfId="0" applyAlignment="1" applyFont="1" applyNumberFormat="1">
      <alignment horizontal="right" vertical="bottom"/>
    </xf>
    <xf borderId="4" fillId="8" fontId="6" numFmtId="0" xfId="0" applyAlignment="1" applyBorder="1" applyFont="1">
      <alignment horizontal="left" readingOrder="0" vertical="bottom"/>
    </xf>
    <xf borderId="5" fillId="8" fontId="6" numFmtId="10" xfId="0" applyAlignment="1" applyBorder="1" applyFont="1" applyNumberFormat="1">
      <alignment horizontal="right" vertical="bottom"/>
    </xf>
    <xf borderId="5" fillId="8" fontId="6" numFmtId="0" xfId="0" applyAlignment="1" applyBorder="1" applyFont="1">
      <alignment vertical="bottom"/>
    </xf>
    <xf quotePrefix="1" borderId="1" fillId="5" fontId="11" numFmtId="0" xfId="0" applyAlignment="1" applyBorder="1" applyFont="1">
      <alignment horizontal="center" vertical="bottom"/>
    </xf>
    <xf borderId="4" fillId="0" fontId="2" numFmtId="0" xfId="0" applyBorder="1" applyFont="1"/>
    <xf borderId="0" fillId="5" fontId="7" numFmtId="0" xfId="0" applyAlignment="1" applyFont="1">
      <alignment horizontal="center" readingOrder="0" vertical="bottom"/>
    </xf>
    <xf borderId="0" fillId="5" fontId="11" numFmtId="0" xfId="0" applyAlignment="1" applyFont="1">
      <alignment horizontal="center" vertical="bottom"/>
    </xf>
    <xf borderId="0" fillId="5" fontId="11" numFmtId="0" xfId="0" applyAlignment="1" applyFont="1">
      <alignment horizontal="center" readingOrder="0" shrinkToFit="0" vertical="bottom" wrapText="0"/>
    </xf>
    <xf borderId="0" fillId="0" fontId="11" numFmtId="0" xfId="0" applyAlignment="1" applyFont="1">
      <alignment horizontal="center" vertical="bottom"/>
    </xf>
    <xf borderId="0" fillId="0" fontId="11" numFmtId="0" xfId="0" applyAlignment="1" applyFont="1">
      <alignment horizontal="center" readingOrder="0" shrinkToFit="0" vertical="bottom" wrapText="0"/>
    </xf>
    <xf borderId="1" fillId="5" fontId="11" numFmtId="0" xfId="0" applyAlignment="1" applyBorder="1" applyFont="1">
      <alignment horizontal="center" readingOrder="0" shrinkToFit="0" vertical="bottom" wrapText="0"/>
    </xf>
    <xf borderId="0" fillId="0" fontId="14" numFmtId="0" xfId="0" applyAlignment="1" applyFont="1">
      <alignment horizontal="center"/>
    </xf>
    <xf borderId="8" fillId="8" fontId="6" numFmtId="10" xfId="0" applyAlignment="1" applyBorder="1" applyFont="1" applyNumberFormat="1">
      <alignment vertical="bottom"/>
    </xf>
    <xf borderId="0" fillId="0" fontId="6" numFmtId="164" xfId="0" applyAlignment="1" applyFont="1" applyNumberFormat="1">
      <alignment vertical="bottom"/>
    </xf>
    <xf borderId="0" fillId="3" fontId="6" numFmtId="164" xfId="0" applyAlignment="1" applyFont="1" applyNumberFormat="1">
      <alignment horizontal="right" vertical="bottom"/>
    </xf>
    <xf borderId="0" fillId="3" fontId="6" numFmtId="0" xfId="0" applyAlignment="1" applyFont="1">
      <alignment horizontal="right" vertical="bottom"/>
    </xf>
    <xf borderId="0" fillId="8" fontId="6" numFmtId="0" xfId="0" applyAlignment="1" applyFont="1">
      <alignment horizontal="right" readingOrder="0" vertical="bottom"/>
    </xf>
    <xf borderId="5" fillId="8" fontId="6" numFmtId="0" xfId="0" applyAlignment="1" applyBorder="1" applyFont="1">
      <alignment horizontal="right" readingOrder="0" vertical="bottom"/>
    </xf>
    <xf borderId="0" fillId="8" fontId="2" numFmtId="0" xfId="0" applyFont="1"/>
    <xf borderId="0" fillId="5" fontId="6" numFmtId="0" xfId="0" applyAlignment="1" applyFont="1">
      <alignment horizontal="right" vertical="bottom"/>
    </xf>
    <xf borderId="5" fillId="7" fontId="6" numFmtId="0" xfId="0" applyAlignment="1" applyBorder="1" applyFont="1">
      <alignment vertical="bottom"/>
    </xf>
    <xf borderId="0" fillId="0" fontId="6" numFmtId="0" xfId="0" applyAlignment="1" applyFont="1">
      <alignment horizontal="right" vertical="bottom"/>
    </xf>
    <xf borderId="0" fillId="0" fontId="11" numFmtId="0" xfId="0" applyAlignment="1" applyFont="1">
      <alignment shrinkToFit="0" vertical="bottom"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6.63"/>
    <col customWidth="1" min="2" max="2" width="6.5"/>
    <col customWidth="1" min="3" max="3" width="7.0"/>
    <col customWidth="1" min="4" max="4" width="4.0"/>
    <col customWidth="1" min="5" max="5" width="16.38"/>
    <col customWidth="1" min="6" max="6" width="7.0"/>
    <col customWidth="1" min="7" max="7" width="6.75"/>
    <col customWidth="1" min="8" max="8" width="4.25"/>
    <col customWidth="1" min="9" max="9" width="16.75"/>
    <col customWidth="1" min="10" max="11" width="6.88"/>
    <col customWidth="1" min="12" max="12" width="4.75"/>
    <col customWidth="1" min="13" max="13" width="16.88"/>
    <col customWidth="1" min="14" max="15" width="7.0"/>
  </cols>
  <sheetData>
    <row r="1" ht="50.25" customHeight="1">
      <c r="A1" s="1" t="s">
        <v>0</v>
      </c>
      <c r="P1" s="2"/>
    </row>
    <row r="2">
      <c r="A2" s="3"/>
      <c r="B2" s="3"/>
      <c r="C2" s="3"/>
      <c r="D2" s="3"/>
      <c r="E2" s="3"/>
      <c r="F2" s="3"/>
      <c r="G2" s="3"/>
      <c r="H2" s="3"/>
      <c r="I2" s="3"/>
      <c r="J2" s="3"/>
      <c r="K2" s="3"/>
      <c r="L2" s="3"/>
      <c r="M2" s="3"/>
      <c r="N2" s="3"/>
      <c r="O2" s="3"/>
    </row>
    <row r="3">
      <c r="A3" s="4" t="s">
        <v>1</v>
      </c>
      <c r="P3" s="5"/>
      <c r="Q3" s="5"/>
      <c r="R3" s="5"/>
      <c r="S3" s="5"/>
      <c r="T3" s="5"/>
      <c r="U3" s="5"/>
      <c r="V3" s="5"/>
      <c r="W3" s="5"/>
      <c r="X3" s="5"/>
      <c r="Y3" s="5"/>
      <c r="Z3" s="5"/>
    </row>
    <row r="4">
      <c r="A4" s="6"/>
      <c r="B4" s="6"/>
      <c r="C4" s="6"/>
      <c r="D4" s="6"/>
      <c r="L4" s="7"/>
      <c r="N4" s="8"/>
      <c r="O4" s="8"/>
    </row>
    <row r="5">
      <c r="A5" s="9" t="s">
        <v>2</v>
      </c>
    </row>
    <row r="6">
      <c r="A6" s="10" t="s">
        <v>3</v>
      </c>
      <c r="D6" s="11"/>
      <c r="E6" s="10" t="s">
        <v>4</v>
      </c>
      <c r="H6" s="12"/>
      <c r="I6" s="10" t="s">
        <v>5</v>
      </c>
      <c r="L6" s="12"/>
      <c r="M6" s="10" t="s">
        <v>6</v>
      </c>
    </row>
    <row r="7">
      <c r="A7" s="13" t="s">
        <v>7</v>
      </c>
      <c r="D7" s="14"/>
      <c r="E7" s="15" t="s">
        <v>8</v>
      </c>
      <c r="H7" s="16"/>
      <c r="I7" s="13" t="s">
        <v>9</v>
      </c>
      <c r="L7" s="16"/>
      <c r="M7" s="13" t="s">
        <v>10</v>
      </c>
    </row>
    <row r="8">
      <c r="A8" s="17"/>
      <c r="B8" s="17"/>
      <c r="C8" s="17"/>
      <c r="D8" s="8"/>
      <c r="E8" s="18"/>
      <c r="F8" s="19"/>
      <c r="G8" s="8"/>
      <c r="H8" s="20"/>
      <c r="I8" s="17"/>
      <c r="J8" s="8"/>
      <c r="K8" s="8"/>
      <c r="L8" s="20"/>
      <c r="M8" s="21"/>
      <c r="N8" s="8"/>
      <c r="O8" s="8"/>
      <c r="U8" s="20"/>
      <c r="V8" s="20"/>
      <c r="W8" s="20"/>
      <c r="X8" s="20"/>
      <c r="Y8" s="20"/>
      <c r="Z8" s="20"/>
    </row>
    <row r="9">
      <c r="A9" s="22" t="s">
        <v>11</v>
      </c>
      <c r="B9" s="23"/>
      <c r="C9" s="24"/>
      <c r="D9" s="25"/>
      <c r="E9" s="22" t="s">
        <v>11</v>
      </c>
      <c r="F9" s="23"/>
      <c r="G9" s="24"/>
      <c r="H9" s="25"/>
      <c r="I9" s="22" t="s">
        <v>11</v>
      </c>
      <c r="J9" s="23"/>
      <c r="K9" s="24"/>
      <c r="L9" s="25"/>
      <c r="M9" s="26" t="s">
        <v>11</v>
      </c>
      <c r="N9" s="23"/>
      <c r="O9" s="24"/>
    </row>
    <row r="10">
      <c r="A10" s="27"/>
      <c r="B10" s="28" t="s">
        <v>12</v>
      </c>
      <c r="C10" s="29" t="s">
        <v>13</v>
      </c>
      <c r="D10" s="25"/>
      <c r="E10" s="27"/>
      <c r="F10" s="28" t="s">
        <v>12</v>
      </c>
      <c r="G10" s="29" t="s">
        <v>13</v>
      </c>
      <c r="H10" s="25"/>
      <c r="I10" s="27"/>
      <c r="J10" s="28" t="s">
        <v>12</v>
      </c>
      <c r="K10" s="29" t="s">
        <v>13</v>
      </c>
      <c r="L10" s="25"/>
      <c r="M10" s="27"/>
      <c r="N10" s="28" t="s">
        <v>12</v>
      </c>
      <c r="O10" s="29" t="s">
        <v>13</v>
      </c>
    </row>
    <row r="11">
      <c r="A11" s="30">
        <v>44613.0</v>
      </c>
      <c r="B11" s="28">
        <v>8.0</v>
      </c>
      <c r="C11" s="31">
        <v>0.0</v>
      </c>
      <c r="D11" s="25"/>
      <c r="E11" s="30">
        <v>44647.0</v>
      </c>
      <c r="F11" s="28">
        <v>0.0</v>
      </c>
      <c r="G11" s="31">
        <v>0.0</v>
      </c>
      <c r="H11" s="25"/>
      <c r="I11" s="30">
        <v>44653.0</v>
      </c>
      <c r="J11" s="28">
        <v>0.0</v>
      </c>
      <c r="K11" s="31">
        <v>0.0</v>
      </c>
      <c r="L11" s="25"/>
      <c r="M11" s="30">
        <v>44662.0</v>
      </c>
      <c r="N11" s="28">
        <v>0.0</v>
      </c>
      <c r="O11" s="31">
        <v>0.0</v>
      </c>
      <c r="Q11" s="32"/>
    </row>
    <row r="12">
      <c r="A12" s="30">
        <v>44614.0</v>
      </c>
      <c r="B12" s="28">
        <v>7.0</v>
      </c>
      <c r="C12" s="31">
        <v>0.0</v>
      </c>
      <c r="D12" s="25"/>
      <c r="E12" s="30">
        <v>44648.0</v>
      </c>
      <c r="F12" s="28">
        <v>0.0</v>
      </c>
      <c r="G12" s="31">
        <v>0.0</v>
      </c>
      <c r="H12" s="25"/>
      <c r="I12" s="30">
        <v>44654.0</v>
      </c>
      <c r="J12" s="28">
        <v>2.0</v>
      </c>
      <c r="K12" s="31">
        <v>0.0</v>
      </c>
      <c r="L12" s="25"/>
      <c r="M12" s="30">
        <v>44663.0</v>
      </c>
      <c r="N12" s="28">
        <v>2.0</v>
      </c>
      <c r="O12" s="31">
        <v>0.0</v>
      </c>
    </row>
    <row r="13">
      <c r="A13" s="30">
        <v>44615.0</v>
      </c>
      <c r="B13" s="28">
        <v>1.0</v>
      </c>
      <c r="C13" s="31">
        <v>0.0</v>
      </c>
      <c r="D13" s="25"/>
      <c r="E13" s="30">
        <v>44649.0</v>
      </c>
      <c r="F13" s="28">
        <v>1.0</v>
      </c>
      <c r="G13" s="31">
        <v>0.0</v>
      </c>
      <c r="H13" s="25"/>
      <c r="I13" s="30">
        <v>44655.0</v>
      </c>
      <c r="J13" s="28">
        <v>1.0</v>
      </c>
      <c r="K13" s="31">
        <v>0.0</v>
      </c>
      <c r="L13" s="25"/>
      <c r="M13" s="30">
        <v>44664.0</v>
      </c>
      <c r="N13" s="28">
        <v>2.0</v>
      </c>
      <c r="O13" s="31">
        <v>0.0</v>
      </c>
    </row>
    <row r="14">
      <c r="A14" s="30">
        <v>44616.0</v>
      </c>
      <c r="B14" s="28">
        <v>1.0</v>
      </c>
      <c r="C14" s="31">
        <v>0.0</v>
      </c>
      <c r="D14" s="25"/>
      <c r="E14" s="30">
        <v>44650.0</v>
      </c>
      <c r="F14" s="28">
        <v>4.0</v>
      </c>
      <c r="G14" s="31">
        <v>0.0</v>
      </c>
      <c r="H14" s="25"/>
      <c r="I14" s="30">
        <v>44656.0</v>
      </c>
      <c r="J14" s="28">
        <v>0.0</v>
      </c>
      <c r="K14" s="31">
        <v>0.0</v>
      </c>
      <c r="L14" s="25"/>
      <c r="M14" s="30">
        <v>44665.0</v>
      </c>
      <c r="N14" s="28">
        <v>10.0</v>
      </c>
      <c r="O14" s="31">
        <v>0.0</v>
      </c>
      <c r="R14" s="2"/>
    </row>
    <row r="15">
      <c r="A15" s="30">
        <v>44617.0</v>
      </c>
      <c r="B15" s="28">
        <v>1.0</v>
      </c>
      <c r="C15" s="31">
        <v>0.0</v>
      </c>
      <c r="D15" s="25"/>
      <c r="E15" s="30">
        <v>44651.0</v>
      </c>
      <c r="F15" s="28">
        <v>4.0</v>
      </c>
      <c r="G15" s="31">
        <v>0.0</v>
      </c>
      <c r="H15" s="25"/>
      <c r="I15" s="30">
        <v>44657.0</v>
      </c>
      <c r="J15" s="28">
        <v>2.0</v>
      </c>
      <c r="K15" s="31">
        <v>0.0</v>
      </c>
      <c r="L15" s="25"/>
      <c r="M15" s="30">
        <v>44666.0</v>
      </c>
      <c r="N15" s="28">
        <v>0.0</v>
      </c>
      <c r="O15" s="31">
        <v>0.0</v>
      </c>
    </row>
    <row r="16">
      <c r="A16" s="33" t="s">
        <v>14</v>
      </c>
      <c r="B16" s="34">
        <f t="shared" ref="B16:C16" si="1">sum(B11:B15)</f>
        <v>18</v>
      </c>
      <c r="C16" s="35">
        <f t="shared" si="1"/>
        <v>0</v>
      </c>
      <c r="D16" s="25"/>
      <c r="E16" s="30">
        <v>44652.0</v>
      </c>
      <c r="F16" s="28">
        <v>0.0</v>
      </c>
      <c r="G16" s="31">
        <v>0.0</v>
      </c>
      <c r="H16" s="25"/>
      <c r="I16" s="30">
        <v>44658.0</v>
      </c>
      <c r="J16" s="28">
        <v>1.0</v>
      </c>
      <c r="K16" s="31">
        <v>0.0</v>
      </c>
      <c r="L16" s="25"/>
      <c r="M16" s="30">
        <v>44667.0</v>
      </c>
      <c r="N16" s="28">
        <v>0.0</v>
      </c>
      <c r="O16" s="31">
        <v>0.0</v>
      </c>
    </row>
    <row r="17">
      <c r="A17" s="33" t="s">
        <v>15</v>
      </c>
      <c r="B17" s="34">
        <f>Sum(B16:C16)</f>
        <v>18</v>
      </c>
      <c r="C17" s="36"/>
      <c r="D17" s="25"/>
      <c r="E17" s="33" t="s">
        <v>14</v>
      </c>
      <c r="F17" s="34">
        <f t="shared" ref="F17:G17" si="2">SUM(F11:F16)</f>
        <v>9</v>
      </c>
      <c r="G17" s="35">
        <f t="shared" si="2"/>
        <v>0</v>
      </c>
      <c r="H17" s="25"/>
      <c r="I17" s="30">
        <v>44659.0</v>
      </c>
      <c r="J17" s="28">
        <v>10.0</v>
      </c>
      <c r="K17" s="31">
        <v>0.0</v>
      </c>
      <c r="L17" s="25"/>
      <c r="M17" s="30">
        <v>44668.0</v>
      </c>
      <c r="N17" s="28">
        <v>0.0</v>
      </c>
      <c r="O17" s="31">
        <v>0.0</v>
      </c>
    </row>
    <row r="18">
      <c r="A18" s="33" t="s">
        <v>16</v>
      </c>
      <c r="B18" s="34">
        <f>40</f>
        <v>40</v>
      </c>
      <c r="C18" s="36"/>
      <c r="D18" s="25"/>
      <c r="E18" s="33" t="s">
        <v>15</v>
      </c>
      <c r="F18" s="34">
        <f>SUM(F17:G17)</f>
        <v>9</v>
      </c>
      <c r="G18" s="36"/>
      <c r="H18" s="25"/>
      <c r="I18" s="30">
        <v>44660.0</v>
      </c>
      <c r="J18" s="28">
        <v>3.0</v>
      </c>
      <c r="K18" s="31">
        <v>0.0</v>
      </c>
      <c r="L18" s="25"/>
      <c r="M18" s="30">
        <v>44669.0</v>
      </c>
      <c r="N18" s="28">
        <v>0.0</v>
      </c>
      <c r="O18" s="31">
        <v>0.0</v>
      </c>
    </row>
    <row r="19">
      <c r="A19" s="37" t="s">
        <v>17</v>
      </c>
      <c r="B19" s="38">
        <f>B16/B18</f>
        <v>0.45</v>
      </c>
      <c r="C19" s="39">
        <f>C16/B18</f>
        <v>0</v>
      </c>
      <c r="D19" s="25"/>
      <c r="E19" s="33" t="s">
        <v>16</v>
      </c>
      <c r="F19" s="34">
        <v>40.0</v>
      </c>
      <c r="G19" s="36"/>
      <c r="H19" s="25"/>
      <c r="I19" s="33" t="s">
        <v>14</v>
      </c>
      <c r="J19" s="34">
        <f t="shared" ref="J19:K19" si="3">SUM(J11:J18)</f>
        <v>19</v>
      </c>
      <c r="K19" s="35">
        <f t="shared" si="3"/>
        <v>0</v>
      </c>
      <c r="L19" s="25"/>
      <c r="M19" s="33" t="s">
        <v>14</v>
      </c>
      <c r="N19" s="34">
        <f t="shared" ref="N19:O19" si="4">SUM(N11:N18)</f>
        <v>14</v>
      </c>
      <c r="O19" s="35">
        <f t="shared" si="4"/>
        <v>0</v>
      </c>
    </row>
    <row r="20">
      <c r="A20" s="40"/>
      <c r="B20" s="25"/>
      <c r="C20" s="25"/>
      <c r="D20" s="25"/>
      <c r="E20" s="37" t="s">
        <v>17</v>
      </c>
      <c r="F20" s="41">
        <f>F17/F19</f>
        <v>0.225</v>
      </c>
      <c r="G20" s="42">
        <v>0.0</v>
      </c>
      <c r="H20" s="25"/>
      <c r="I20" s="33" t="s">
        <v>15</v>
      </c>
      <c r="J20" s="34">
        <f>SUM(J19:K19)</f>
        <v>19</v>
      </c>
      <c r="K20" s="36"/>
      <c r="L20" s="25"/>
      <c r="M20" s="33" t="s">
        <v>15</v>
      </c>
      <c r="N20" s="34">
        <f>SUM(N19:O19)</f>
        <v>14</v>
      </c>
      <c r="O20" s="36"/>
    </row>
    <row r="21">
      <c r="D21" s="25"/>
      <c r="E21" s="40"/>
      <c r="F21" s="25"/>
      <c r="G21" s="25"/>
      <c r="H21" s="25"/>
      <c r="I21" s="33" t="s">
        <v>16</v>
      </c>
      <c r="J21" s="34">
        <v>40.0</v>
      </c>
      <c r="K21" s="36"/>
      <c r="L21" s="25"/>
      <c r="M21" s="33" t="s">
        <v>16</v>
      </c>
      <c r="N21" s="34">
        <v>40.0</v>
      </c>
      <c r="O21" s="36"/>
    </row>
    <row r="22">
      <c r="D22" s="25"/>
      <c r="H22" s="25"/>
      <c r="I22" s="37" t="s">
        <v>17</v>
      </c>
      <c r="J22" s="41">
        <f>J19/J21</f>
        <v>0.475</v>
      </c>
      <c r="K22" s="39">
        <f>K19/J21</f>
        <v>0</v>
      </c>
      <c r="L22" s="25"/>
      <c r="M22" s="37" t="s">
        <v>17</v>
      </c>
      <c r="N22" s="41">
        <f>N19/N21</f>
        <v>0.35</v>
      </c>
      <c r="O22" s="39">
        <f>O19/N21</f>
        <v>0</v>
      </c>
    </row>
    <row r="23">
      <c r="D23" s="25"/>
      <c r="H23" s="25"/>
      <c r="I23" s="40"/>
      <c r="J23" s="25"/>
      <c r="K23" s="25"/>
      <c r="L23" s="25"/>
      <c r="M23" s="40"/>
      <c r="N23" s="25"/>
      <c r="O23" s="25"/>
    </row>
    <row r="24">
      <c r="A24" s="22" t="s">
        <v>18</v>
      </c>
      <c r="B24" s="23"/>
      <c r="C24" s="24"/>
      <c r="D24" s="25"/>
      <c r="E24" s="43" t="s">
        <v>18</v>
      </c>
      <c r="F24" s="23"/>
      <c r="G24" s="24"/>
      <c r="H24" s="44"/>
      <c r="I24" s="22" t="s">
        <v>18</v>
      </c>
      <c r="J24" s="23"/>
      <c r="K24" s="24"/>
      <c r="L24" s="25"/>
      <c r="M24" s="22" t="s">
        <v>18</v>
      </c>
      <c r="N24" s="23"/>
      <c r="O24" s="24"/>
    </row>
    <row r="25">
      <c r="A25" s="45"/>
      <c r="B25" s="28" t="s">
        <v>12</v>
      </c>
      <c r="C25" s="29" t="s">
        <v>13</v>
      </c>
      <c r="D25" s="25"/>
      <c r="E25" s="46"/>
      <c r="F25" s="47" t="s">
        <v>12</v>
      </c>
      <c r="G25" s="48" t="s">
        <v>13</v>
      </c>
      <c r="H25" s="25"/>
      <c r="I25" s="27"/>
      <c r="J25" s="28" t="s">
        <v>12</v>
      </c>
      <c r="K25" s="29" t="s">
        <v>13</v>
      </c>
      <c r="L25" s="25"/>
      <c r="M25" s="27"/>
      <c r="N25" s="28" t="s">
        <v>12</v>
      </c>
      <c r="O25" s="29" t="s">
        <v>13</v>
      </c>
    </row>
    <row r="26">
      <c r="A26" s="49">
        <v>44613.0</v>
      </c>
      <c r="B26" s="28">
        <v>9.0</v>
      </c>
      <c r="C26" s="31">
        <v>16.0</v>
      </c>
      <c r="D26" s="25"/>
      <c r="E26" s="30">
        <v>44647.0</v>
      </c>
      <c r="F26" s="28">
        <v>4.0</v>
      </c>
      <c r="G26" s="31">
        <v>3.0</v>
      </c>
      <c r="H26" s="25"/>
      <c r="I26" s="30">
        <v>44653.0</v>
      </c>
      <c r="J26" s="28">
        <v>14.0</v>
      </c>
      <c r="K26" s="31">
        <v>9.0</v>
      </c>
      <c r="L26" s="25"/>
      <c r="M26" s="30">
        <v>44662.0</v>
      </c>
      <c r="N26" s="28">
        <v>0.0</v>
      </c>
      <c r="O26" s="31">
        <v>0.0</v>
      </c>
    </row>
    <row r="27">
      <c r="A27" s="49">
        <v>44614.0</v>
      </c>
      <c r="B27" s="28">
        <v>4.0</v>
      </c>
      <c r="C27" s="31">
        <v>7.0</v>
      </c>
      <c r="D27" s="25"/>
      <c r="E27" s="30">
        <v>44648.0</v>
      </c>
      <c r="F27" s="28">
        <v>2.0</v>
      </c>
      <c r="G27" s="31">
        <v>0.0</v>
      </c>
      <c r="H27" s="25"/>
      <c r="I27" s="30">
        <v>44654.0</v>
      </c>
      <c r="J27" s="28">
        <v>6.0</v>
      </c>
      <c r="K27" s="31">
        <v>10.0</v>
      </c>
      <c r="L27" s="25"/>
      <c r="M27" s="30">
        <v>44663.0</v>
      </c>
      <c r="N27" s="28">
        <v>0.0</v>
      </c>
      <c r="O27" s="31">
        <v>0.0</v>
      </c>
    </row>
    <row r="28">
      <c r="A28" s="49">
        <v>44615.0</v>
      </c>
      <c r="B28" s="28">
        <v>1.0</v>
      </c>
      <c r="C28" s="31">
        <v>1.0</v>
      </c>
      <c r="D28" s="25"/>
      <c r="E28" s="30">
        <v>44649.0</v>
      </c>
      <c r="F28" s="28">
        <v>17.0</v>
      </c>
      <c r="G28" s="31">
        <v>7.0</v>
      </c>
      <c r="H28" s="25"/>
      <c r="I28" s="30">
        <v>44655.0</v>
      </c>
      <c r="J28" s="28">
        <v>0.0</v>
      </c>
      <c r="K28" s="31">
        <v>0.0</v>
      </c>
      <c r="L28" s="25"/>
      <c r="M28" s="30">
        <v>44664.0</v>
      </c>
      <c r="N28" s="28">
        <v>0.0</v>
      </c>
      <c r="O28" s="31">
        <v>0.0</v>
      </c>
    </row>
    <row r="29">
      <c r="A29" s="49">
        <v>44616.0</v>
      </c>
      <c r="B29" s="28">
        <v>0.0</v>
      </c>
      <c r="C29" s="31">
        <v>2.0</v>
      </c>
      <c r="D29" s="25"/>
      <c r="E29" s="30">
        <v>44650.0</v>
      </c>
      <c r="F29" s="28">
        <v>2.0</v>
      </c>
      <c r="G29" s="31">
        <v>1.0</v>
      </c>
      <c r="H29" s="25"/>
      <c r="I29" s="30">
        <v>44656.0</v>
      </c>
      <c r="J29" s="28">
        <v>0.0</v>
      </c>
      <c r="K29" s="31">
        <v>0.0</v>
      </c>
      <c r="L29" s="25"/>
      <c r="M29" s="30">
        <v>44665.0</v>
      </c>
      <c r="N29" s="28">
        <v>2.0</v>
      </c>
      <c r="O29" s="31">
        <v>0.0</v>
      </c>
    </row>
    <row r="30">
      <c r="A30" s="49">
        <v>44617.0</v>
      </c>
      <c r="B30" s="28">
        <v>0.0</v>
      </c>
      <c r="C30" s="31">
        <v>0.0</v>
      </c>
      <c r="D30" s="25"/>
      <c r="E30" s="30">
        <v>44651.0</v>
      </c>
      <c r="F30" s="28">
        <v>2.0</v>
      </c>
      <c r="G30" s="31">
        <v>1.0</v>
      </c>
      <c r="H30" s="25"/>
      <c r="I30" s="30">
        <v>44657.0</v>
      </c>
      <c r="J30" s="28">
        <v>0.0</v>
      </c>
      <c r="K30" s="31">
        <v>0.0</v>
      </c>
      <c r="L30" s="25"/>
      <c r="M30" s="30">
        <v>44666.0</v>
      </c>
      <c r="N30" s="28">
        <v>3.0</v>
      </c>
      <c r="O30" s="31">
        <v>4.0</v>
      </c>
    </row>
    <row r="31">
      <c r="A31" s="33" t="s">
        <v>14</v>
      </c>
      <c r="B31" s="34">
        <f t="shared" ref="B31:C31" si="5">sum(B26:B30)</f>
        <v>14</v>
      </c>
      <c r="C31" s="35">
        <f t="shared" si="5"/>
        <v>26</v>
      </c>
      <c r="D31" s="25"/>
      <c r="E31" s="30">
        <v>44652.0</v>
      </c>
      <c r="F31" s="28">
        <v>0.0</v>
      </c>
      <c r="G31" s="31">
        <v>0.0</v>
      </c>
      <c r="H31" s="25"/>
      <c r="I31" s="30">
        <v>44658.0</v>
      </c>
      <c r="J31" s="28">
        <v>0.0</v>
      </c>
      <c r="K31" s="31">
        <v>0.0</v>
      </c>
      <c r="L31" s="25"/>
      <c r="M31" s="30">
        <v>44667.0</v>
      </c>
      <c r="N31" s="28">
        <v>6.0</v>
      </c>
      <c r="O31" s="31">
        <v>3.0</v>
      </c>
    </row>
    <row r="32">
      <c r="A32" s="33" t="s">
        <v>15</v>
      </c>
      <c r="B32" s="34">
        <v>14.0</v>
      </c>
      <c r="C32" s="36"/>
      <c r="D32" s="25"/>
      <c r="E32" s="33" t="s">
        <v>14</v>
      </c>
      <c r="F32" s="34">
        <f t="shared" ref="F32:G32" si="6">SUM(F26:F31)</f>
        <v>27</v>
      </c>
      <c r="G32" s="35">
        <f t="shared" si="6"/>
        <v>12</v>
      </c>
      <c r="H32" s="25"/>
      <c r="I32" s="30">
        <v>44659.0</v>
      </c>
      <c r="J32" s="28">
        <v>0.0</v>
      </c>
      <c r="K32" s="31">
        <v>0.0</v>
      </c>
      <c r="L32" s="25"/>
      <c r="M32" s="30">
        <v>44668.0</v>
      </c>
      <c r="N32" s="28">
        <v>0.0</v>
      </c>
      <c r="O32" s="31">
        <v>0.0</v>
      </c>
    </row>
    <row r="33">
      <c r="A33" s="33" t="s">
        <v>16</v>
      </c>
      <c r="B33" s="34">
        <f>40</f>
        <v>40</v>
      </c>
      <c r="C33" s="36"/>
      <c r="D33" s="25"/>
      <c r="E33" s="33" t="s">
        <v>15</v>
      </c>
      <c r="F33" s="34">
        <f>sum(F32:G32)</f>
        <v>39</v>
      </c>
      <c r="G33" s="36"/>
      <c r="H33" s="25"/>
      <c r="I33" s="30">
        <v>44660.0</v>
      </c>
      <c r="J33" s="28">
        <v>0.0</v>
      </c>
      <c r="K33" s="31">
        <v>0.0</v>
      </c>
      <c r="L33" s="25"/>
      <c r="M33" s="30">
        <v>44669.0</v>
      </c>
      <c r="N33" s="28">
        <v>0.0</v>
      </c>
      <c r="O33" s="31">
        <v>1.0</v>
      </c>
    </row>
    <row r="34">
      <c r="A34" s="37" t="s">
        <v>17</v>
      </c>
      <c r="B34" s="38">
        <f>B31/B33</f>
        <v>0.35</v>
      </c>
      <c r="C34" s="39">
        <f>C31/B33</f>
        <v>0.65</v>
      </c>
      <c r="D34" s="25"/>
      <c r="E34" s="33" t="s">
        <v>16</v>
      </c>
      <c r="F34" s="34">
        <v>40.0</v>
      </c>
      <c r="G34" s="36"/>
      <c r="H34" s="25"/>
      <c r="I34" s="33" t="s">
        <v>14</v>
      </c>
      <c r="J34" s="34">
        <f t="shared" ref="J34:K34" si="7">SUM(J26:J33)</f>
        <v>20</v>
      </c>
      <c r="K34" s="35">
        <f t="shared" si="7"/>
        <v>19</v>
      </c>
      <c r="L34" s="25"/>
      <c r="M34" s="33" t="s">
        <v>14</v>
      </c>
      <c r="N34" s="34">
        <f t="shared" ref="N34:O34" si="8">SUM(N26:N33)</f>
        <v>11</v>
      </c>
      <c r="O34" s="35">
        <f t="shared" si="8"/>
        <v>8</v>
      </c>
    </row>
    <row r="35">
      <c r="D35" s="25"/>
      <c r="E35" s="37" t="s">
        <v>17</v>
      </c>
      <c r="F35" s="38">
        <f>F32/F34</f>
        <v>0.675</v>
      </c>
      <c r="G35" s="39">
        <f>G32/F34</f>
        <v>0.3</v>
      </c>
      <c r="H35" s="25"/>
      <c r="I35" s="33" t="s">
        <v>15</v>
      </c>
      <c r="J35" s="34">
        <f>sum(J34:K34)</f>
        <v>39</v>
      </c>
      <c r="K35" s="36"/>
      <c r="L35" s="25"/>
      <c r="M35" s="33" t="s">
        <v>15</v>
      </c>
      <c r="N35" s="34">
        <f>sum(N34:O34)</f>
        <v>19</v>
      </c>
      <c r="O35" s="36"/>
    </row>
    <row r="36">
      <c r="D36" s="25"/>
      <c r="H36" s="25"/>
      <c r="I36" s="33" t="s">
        <v>16</v>
      </c>
      <c r="J36" s="34">
        <v>40.0</v>
      </c>
      <c r="K36" s="36"/>
      <c r="L36" s="25"/>
      <c r="M36" s="33" t="s">
        <v>16</v>
      </c>
      <c r="N36" s="34">
        <v>40.0</v>
      </c>
      <c r="O36" s="36"/>
    </row>
    <row r="37">
      <c r="D37" s="25"/>
      <c r="H37" s="25"/>
      <c r="I37" s="37" t="s">
        <v>17</v>
      </c>
      <c r="J37" s="38">
        <f>J34/J36</f>
        <v>0.5</v>
      </c>
      <c r="K37" s="39">
        <f>K34/J36</f>
        <v>0.475</v>
      </c>
      <c r="L37" s="25"/>
      <c r="M37" s="37" t="s">
        <v>17</v>
      </c>
      <c r="N37" s="38">
        <f>N34/N36</f>
        <v>0.275</v>
      </c>
      <c r="O37" s="39">
        <f>O34/N36</f>
        <v>0.2</v>
      </c>
    </row>
    <row r="38">
      <c r="D38" s="25"/>
      <c r="H38" s="25"/>
      <c r="I38" s="40"/>
      <c r="J38" s="25"/>
      <c r="K38" s="25"/>
      <c r="L38" s="25"/>
      <c r="M38" s="40"/>
      <c r="N38" s="25"/>
      <c r="O38" s="25"/>
    </row>
    <row r="39">
      <c r="A39" s="26" t="s">
        <v>19</v>
      </c>
      <c r="B39" s="23"/>
      <c r="C39" s="24"/>
      <c r="D39" s="25"/>
      <c r="E39" s="50" t="s">
        <v>19</v>
      </c>
      <c r="F39" s="23"/>
      <c r="G39" s="24"/>
      <c r="H39" s="25"/>
      <c r="I39" s="22" t="s">
        <v>19</v>
      </c>
      <c r="J39" s="23"/>
      <c r="K39" s="24"/>
      <c r="L39" s="25"/>
      <c r="M39" s="22" t="s">
        <v>19</v>
      </c>
      <c r="N39" s="23"/>
      <c r="O39" s="24"/>
      <c r="P39" s="51"/>
    </row>
    <row r="40">
      <c r="A40" s="52"/>
      <c r="B40" s="28" t="s">
        <v>12</v>
      </c>
      <c r="C40" s="53" t="s">
        <v>13</v>
      </c>
      <c r="D40" s="25"/>
      <c r="E40" s="27"/>
      <c r="F40" s="28" t="s">
        <v>12</v>
      </c>
      <c r="G40" s="29" t="s">
        <v>13</v>
      </c>
      <c r="H40" s="25"/>
      <c r="I40" s="27"/>
      <c r="J40" s="28" t="s">
        <v>12</v>
      </c>
      <c r="K40" s="29" t="s">
        <v>13</v>
      </c>
      <c r="L40" s="25"/>
      <c r="M40" s="54"/>
      <c r="N40" s="28" t="s">
        <v>12</v>
      </c>
      <c r="O40" s="29" t="s">
        <v>13</v>
      </c>
    </row>
    <row r="41">
      <c r="A41" s="55">
        <v>44613.0</v>
      </c>
      <c r="B41" s="28">
        <v>0.0</v>
      </c>
      <c r="C41" s="56">
        <v>0.0</v>
      </c>
      <c r="D41" s="25"/>
      <c r="E41" s="30">
        <v>44647.0</v>
      </c>
      <c r="F41" s="28">
        <v>2.0</v>
      </c>
      <c r="G41" s="31">
        <v>0.0</v>
      </c>
      <c r="H41" s="25"/>
      <c r="I41" s="30">
        <v>44653.0</v>
      </c>
      <c r="J41" s="28">
        <v>5.0</v>
      </c>
      <c r="K41" s="31">
        <v>0.0</v>
      </c>
      <c r="L41" s="25"/>
      <c r="M41" s="30">
        <v>44662.0</v>
      </c>
      <c r="N41" s="28">
        <v>0.0</v>
      </c>
      <c r="O41" s="31">
        <v>0.0</v>
      </c>
    </row>
    <row r="42">
      <c r="A42" s="55">
        <v>44614.0</v>
      </c>
      <c r="B42" s="28">
        <v>19.0</v>
      </c>
      <c r="C42" s="56">
        <v>0.0</v>
      </c>
      <c r="D42" s="25"/>
      <c r="E42" s="30">
        <v>44648.0</v>
      </c>
      <c r="F42" s="28">
        <v>7.0</v>
      </c>
      <c r="G42" s="31">
        <v>0.0</v>
      </c>
      <c r="H42" s="25"/>
      <c r="I42" s="30">
        <v>44654.0</v>
      </c>
      <c r="J42" s="28">
        <v>14.0</v>
      </c>
      <c r="K42" s="31">
        <v>0.0</v>
      </c>
      <c r="L42" s="25"/>
      <c r="M42" s="30">
        <v>44663.0</v>
      </c>
      <c r="N42" s="28">
        <v>0.0</v>
      </c>
      <c r="O42" s="31">
        <v>0.0</v>
      </c>
    </row>
    <row r="43">
      <c r="A43" s="55">
        <v>44615.0</v>
      </c>
      <c r="B43" s="28">
        <v>4.0</v>
      </c>
      <c r="C43" s="56">
        <v>0.0</v>
      </c>
      <c r="D43" s="25"/>
      <c r="E43" s="30">
        <v>44649.0</v>
      </c>
      <c r="F43" s="28">
        <v>2.0</v>
      </c>
      <c r="G43" s="31">
        <v>0.0</v>
      </c>
      <c r="H43" s="25"/>
      <c r="I43" s="30">
        <v>44655.0</v>
      </c>
      <c r="J43" s="28">
        <v>1.0</v>
      </c>
      <c r="K43" s="31">
        <v>0.0</v>
      </c>
      <c r="L43" s="25"/>
      <c r="M43" s="30">
        <v>44664.0</v>
      </c>
      <c r="N43" s="28">
        <v>6.0</v>
      </c>
      <c r="O43" s="31">
        <v>0.0</v>
      </c>
    </row>
    <row r="44">
      <c r="A44" s="55">
        <v>44616.0</v>
      </c>
      <c r="B44" s="28">
        <v>1.0</v>
      </c>
      <c r="C44" s="56">
        <v>0.0</v>
      </c>
      <c r="D44" s="25"/>
      <c r="E44" s="30">
        <v>44650.0</v>
      </c>
      <c r="F44" s="28">
        <v>0.0</v>
      </c>
      <c r="G44" s="31">
        <v>0.0</v>
      </c>
      <c r="H44" s="25"/>
      <c r="I44" s="30">
        <v>44656.0</v>
      </c>
      <c r="J44" s="28">
        <v>0.0</v>
      </c>
      <c r="K44" s="31">
        <v>0.0</v>
      </c>
      <c r="L44" s="25"/>
      <c r="M44" s="30">
        <v>44665.0</v>
      </c>
      <c r="N44" s="28">
        <v>6.0</v>
      </c>
      <c r="O44" s="31">
        <v>0.0</v>
      </c>
    </row>
    <row r="45">
      <c r="A45" s="55">
        <v>44617.0</v>
      </c>
      <c r="B45" s="28">
        <v>0.0</v>
      </c>
      <c r="C45" s="56">
        <v>0.0</v>
      </c>
      <c r="D45" s="25"/>
      <c r="E45" s="30">
        <v>44651.0</v>
      </c>
      <c r="F45" s="28">
        <v>0.0</v>
      </c>
      <c r="G45" s="31">
        <v>0.0</v>
      </c>
      <c r="H45" s="25"/>
      <c r="I45" s="30">
        <v>44657.0</v>
      </c>
      <c r="J45" s="28">
        <v>0.0</v>
      </c>
      <c r="K45" s="31">
        <v>0.0</v>
      </c>
      <c r="L45" s="25"/>
      <c r="M45" s="30">
        <v>44666.0</v>
      </c>
      <c r="N45" s="28">
        <v>1.0</v>
      </c>
      <c r="O45" s="31">
        <v>0.0</v>
      </c>
    </row>
    <row r="46">
      <c r="A46" s="57" t="s">
        <v>14</v>
      </c>
      <c r="B46" s="34">
        <f t="shared" ref="B46:C46" si="9">SUM(B41:B45)</f>
        <v>24</v>
      </c>
      <c r="C46" s="34">
        <f t="shared" si="9"/>
        <v>0</v>
      </c>
      <c r="D46" s="25"/>
      <c r="E46" s="30">
        <v>44652.0</v>
      </c>
      <c r="F46" s="28">
        <v>0.0</v>
      </c>
      <c r="G46" s="31">
        <v>0.0</v>
      </c>
      <c r="H46" s="25"/>
      <c r="I46" s="30"/>
      <c r="J46" s="28"/>
      <c r="K46" s="31"/>
      <c r="L46" s="25"/>
      <c r="M46" s="30"/>
      <c r="N46" s="28"/>
      <c r="O46" s="31"/>
    </row>
    <row r="47">
      <c r="A47" s="57" t="s">
        <v>15</v>
      </c>
      <c r="B47" s="34">
        <f>Sum(B46:C46)</f>
        <v>24</v>
      </c>
      <c r="D47" s="25"/>
      <c r="E47" s="33" t="s">
        <v>14</v>
      </c>
      <c r="F47" s="34">
        <f t="shared" ref="F47:G47" si="10">SUM(F41:F46)</f>
        <v>11</v>
      </c>
      <c r="G47" s="35">
        <f t="shared" si="10"/>
        <v>0</v>
      </c>
      <c r="H47" s="25"/>
      <c r="I47" s="30">
        <v>44658.0</v>
      </c>
      <c r="J47" s="28">
        <v>0.0</v>
      </c>
      <c r="K47" s="31">
        <v>0.0</v>
      </c>
      <c r="L47" s="25"/>
      <c r="M47" s="30">
        <v>44667.0</v>
      </c>
      <c r="N47" s="28">
        <v>0.0</v>
      </c>
      <c r="O47" s="31">
        <v>0.0</v>
      </c>
    </row>
    <row r="48">
      <c r="A48" s="57" t="s">
        <v>16</v>
      </c>
      <c r="B48" s="34">
        <v>40.0</v>
      </c>
      <c r="D48" s="25"/>
      <c r="E48" s="33" t="s">
        <v>15</v>
      </c>
      <c r="F48" s="34">
        <f>sum(F47:G47)</f>
        <v>11</v>
      </c>
      <c r="G48" s="36"/>
      <c r="H48" s="25"/>
      <c r="I48" s="30">
        <v>44659.0</v>
      </c>
      <c r="J48" s="28">
        <v>0.0</v>
      </c>
      <c r="K48" s="31">
        <v>0.0</v>
      </c>
      <c r="L48" s="25"/>
      <c r="M48" s="30">
        <v>44668.0</v>
      </c>
      <c r="N48" s="28">
        <v>0.0</v>
      </c>
      <c r="O48" s="31">
        <v>0.0</v>
      </c>
    </row>
    <row r="49">
      <c r="A49" s="58" t="s">
        <v>17</v>
      </c>
      <c r="B49" s="59">
        <f>B46/B48</f>
        <v>0.6</v>
      </c>
      <c r="C49" s="59">
        <f>C46/B48</f>
        <v>0</v>
      </c>
      <c r="D49" s="25"/>
      <c r="E49" s="33" t="s">
        <v>16</v>
      </c>
      <c r="F49" s="34">
        <v>40.0</v>
      </c>
      <c r="G49" s="36"/>
      <c r="H49" s="25"/>
      <c r="I49" s="30">
        <v>44660.0</v>
      </c>
      <c r="J49" s="28">
        <v>0.0</v>
      </c>
      <c r="K49" s="31">
        <v>0.0</v>
      </c>
      <c r="L49" s="25"/>
      <c r="M49" s="30">
        <v>44669.0</v>
      </c>
      <c r="N49" s="28">
        <v>0.0</v>
      </c>
      <c r="O49" s="31">
        <v>0.0</v>
      </c>
    </row>
    <row r="50">
      <c r="D50" s="25"/>
      <c r="E50" s="60"/>
      <c r="F50" s="59"/>
      <c r="G50" s="61"/>
      <c r="H50" s="25"/>
      <c r="I50" s="33" t="s">
        <v>14</v>
      </c>
      <c r="J50" s="34">
        <f t="shared" ref="J50:K50" si="11">SUM(J41:J49)</f>
        <v>20</v>
      </c>
      <c r="K50" s="35">
        <f t="shared" si="11"/>
        <v>0</v>
      </c>
      <c r="L50" s="25"/>
      <c r="M50" s="33" t="s">
        <v>14</v>
      </c>
      <c r="N50" s="34">
        <f t="shared" ref="N50:O50" si="12">SUM(N41:N49)</f>
        <v>13</v>
      </c>
      <c r="O50" s="35">
        <f t="shared" si="12"/>
        <v>0</v>
      </c>
    </row>
    <row r="51">
      <c r="D51" s="25"/>
      <c r="E51" s="37" t="s">
        <v>17</v>
      </c>
      <c r="F51" s="38">
        <f>F47/F49</f>
        <v>0.275</v>
      </c>
      <c r="G51" s="39">
        <f>G47/F49</f>
        <v>0</v>
      </c>
      <c r="H51" s="25"/>
      <c r="I51" s="33" t="s">
        <v>15</v>
      </c>
      <c r="J51" s="34">
        <f>sum(J50:K50)</f>
        <v>20</v>
      </c>
      <c r="K51" s="62"/>
      <c r="L51" s="25"/>
      <c r="M51" s="33" t="s">
        <v>15</v>
      </c>
      <c r="N51" s="34">
        <f>sum(N50:O50)</f>
        <v>13</v>
      </c>
      <c r="O51" s="36"/>
    </row>
    <row r="52">
      <c r="D52" s="25"/>
      <c r="H52" s="25"/>
      <c r="I52" s="33" t="s">
        <v>16</v>
      </c>
      <c r="J52" s="34">
        <v>40.0</v>
      </c>
      <c r="K52" s="36"/>
      <c r="L52" s="25"/>
      <c r="M52" s="33" t="s">
        <v>16</v>
      </c>
      <c r="N52" s="34">
        <v>40.0</v>
      </c>
      <c r="O52" s="36"/>
    </row>
    <row r="53">
      <c r="D53" s="25"/>
      <c r="H53" s="25"/>
      <c r="I53" s="37" t="s">
        <v>17</v>
      </c>
      <c r="J53" s="38">
        <f>J50/J52</f>
        <v>0.5</v>
      </c>
      <c r="K53" s="39">
        <f>K50/J52</f>
        <v>0</v>
      </c>
      <c r="L53" s="25"/>
      <c r="M53" s="37" t="s">
        <v>17</v>
      </c>
      <c r="N53" s="38">
        <f>N50/N52</f>
        <v>0.325</v>
      </c>
      <c r="O53" s="39">
        <f>O50/N52</f>
        <v>0</v>
      </c>
    </row>
    <row r="54">
      <c r="D54" s="25"/>
      <c r="H54" s="25"/>
      <c r="I54" s="40"/>
      <c r="J54" s="25"/>
      <c r="K54" s="25"/>
      <c r="L54" s="25"/>
      <c r="M54" s="40"/>
      <c r="N54" s="25"/>
      <c r="O54" s="25"/>
    </row>
    <row r="55">
      <c r="A55" s="63" t="s">
        <v>20</v>
      </c>
      <c r="B55" s="23"/>
      <c r="C55" s="24"/>
      <c r="D55" s="8"/>
      <c r="E55" s="43" t="s">
        <v>20</v>
      </c>
      <c r="F55" s="23"/>
      <c r="G55" s="24"/>
      <c r="H55" s="25"/>
      <c r="I55" s="43" t="s">
        <v>20</v>
      </c>
      <c r="J55" s="23"/>
      <c r="K55" s="24"/>
      <c r="L55" s="25"/>
      <c r="M55" s="43" t="s">
        <v>20</v>
      </c>
      <c r="N55" s="23"/>
      <c r="O55" s="24"/>
    </row>
    <row r="56">
      <c r="A56" s="64"/>
      <c r="B56" s="28" t="s">
        <v>12</v>
      </c>
      <c r="C56" s="29" t="s">
        <v>13</v>
      </c>
      <c r="D56" s="8"/>
      <c r="E56" s="27"/>
      <c r="F56" s="28" t="s">
        <v>12</v>
      </c>
      <c r="G56" s="29" t="s">
        <v>13</v>
      </c>
      <c r="H56" s="25"/>
      <c r="I56" s="27"/>
      <c r="J56" s="28" t="s">
        <v>12</v>
      </c>
      <c r="K56" s="29" t="s">
        <v>13</v>
      </c>
      <c r="L56" s="25"/>
      <c r="M56" s="27"/>
      <c r="N56" s="28" t="s">
        <v>12</v>
      </c>
      <c r="O56" s="29" t="s">
        <v>13</v>
      </c>
    </row>
    <row r="57">
      <c r="A57" s="30">
        <v>44613.0</v>
      </c>
      <c r="B57" s="28">
        <v>7.0</v>
      </c>
      <c r="C57" s="31">
        <v>8.0</v>
      </c>
      <c r="D57" s="8"/>
      <c r="E57" s="30">
        <v>44647.0</v>
      </c>
      <c r="F57" s="28">
        <v>0.0</v>
      </c>
      <c r="G57" s="31">
        <v>0.0</v>
      </c>
      <c r="H57" s="25"/>
      <c r="I57" s="30">
        <v>44653.0</v>
      </c>
      <c r="J57" s="28">
        <v>1.0</v>
      </c>
      <c r="K57" s="31">
        <v>0.0</v>
      </c>
      <c r="L57" s="25"/>
      <c r="M57" s="30">
        <v>44662.0</v>
      </c>
      <c r="N57" s="28">
        <v>0.0</v>
      </c>
      <c r="O57" s="31">
        <v>0.0</v>
      </c>
    </row>
    <row r="58">
      <c r="A58" s="30">
        <v>44614.0</v>
      </c>
      <c r="B58" s="28">
        <v>0.0</v>
      </c>
      <c r="C58" s="31">
        <v>0.0</v>
      </c>
      <c r="E58" s="30">
        <v>44648.0</v>
      </c>
      <c r="F58" s="28">
        <v>0.0</v>
      </c>
      <c r="G58" s="31">
        <v>0.0</v>
      </c>
      <c r="H58" s="25"/>
      <c r="I58" s="30">
        <v>44654.0</v>
      </c>
      <c r="J58" s="28">
        <v>16.0</v>
      </c>
      <c r="K58" s="31">
        <v>13.0</v>
      </c>
      <c r="L58" s="25"/>
      <c r="M58" s="30">
        <v>44663.0</v>
      </c>
      <c r="N58" s="28">
        <v>0.0</v>
      </c>
      <c r="O58" s="31">
        <v>0.0</v>
      </c>
      <c r="Q58" s="51"/>
    </row>
    <row r="59">
      <c r="A59" s="30">
        <v>44615.0</v>
      </c>
      <c r="B59" s="28">
        <v>4.0</v>
      </c>
      <c r="C59" s="31">
        <v>0.0</v>
      </c>
      <c r="E59" s="30">
        <v>44649.0</v>
      </c>
      <c r="F59" s="28">
        <v>2.0</v>
      </c>
      <c r="G59" s="31">
        <v>5.0</v>
      </c>
      <c r="H59" s="25"/>
      <c r="I59" s="30">
        <v>44655.0</v>
      </c>
      <c r="J59" s="28">
        <v>0.0</v>
      </c>
      <c r="K59" s="31">
        <v>1.0</v>
      </c>
      <c r="L59" s="25"/>
      <c r="M59" s="30">
        <v>44664.0</v>
      </c>
      <c r="N59" s="28">
        <v>0.0</v>
      </c>
      <c r="O59" s="31">
        <v>0.0</v>
      </c>
    </row>
    <row r="60">
      <c r="A60" s="30">
        <v>44616.0</v>
      </c>
      <c r="B60" s="28">
        <v>1.0</v>
      </c>
      <c r="C60" s="31">
        <v>0.0</v>
      </c>
      <c r="E60" s="30">
        <v>44650.0</v>
      </c>
      <c r="F60" s="28">
        <v>10.0</v>
      </c>
      <c r="G60" s="31">
        <v>9.0</v>
      </c>
      <c r="H60" s="8"/>
      <c r="I60" s="30">
        <v>44656.0</v>
      </c>
      <c r="J60" s="28">
        <v>0.0</v>
      </c>
      <c r="K60" s="31">
        <v>0.0</v>
      </c>
      <c r="L60" s="25"/>
      <c r="M60" s="30">
        <v>44665.0</v>
      </c>
      <c r="N60" s="28">
        <v>3.0</v>
      </c>
      <c r="O60" s="31">
        <v>4.0</v>
      </c>
    </row>
    <row r="61">
      <c r="A61" s="30">
        <v>44617.0</v>
      </c>
      <c r="B61" s="28">
        <v>0.0</v>
      </c>
      <c r="C61" s="31">
        <v>0.0</v>
      </c>
      <c r="E61" s="30">
        <v>44651.0</v>
      </c>
      <c r="F61" s="28">
        <v>2.0</v>
      </c>
      <c r="G61" s="31">
        <v>5.0</v>
      </c>
      <c r="H61" s="8"/>
      <c r="I61" s="30">
        <v>44657.0</v>
      </c>
      <c r="J61" s="28">
        <v>0.0</v>
      </c>
      <c r="K61" s="31">
        <v>2.0</v>
      </c>
      <c r="L61" s="25"/>
      <c r="M61" s="30">
        <v>44666.0</v>
      </c>
      <c r="N61" s="28">
        <v>9.0</v>
      </c>
      <c r="O61" s="31">
        <v>5.0</v>
      </c>
    </row>
    <row r="62">
      <c r="A62" s="33" t="s">
        <v>14</v>
      </c>
      <c r="B62" s="34">
        <f t="shared" ref="B62:C62" si="13">sum(B57:B61)</f>
        <v>12</v>
      </c>
      <c r="C62" s="35">
        <f t="shared" si="13"/>
        <v>8</v>
      </c>
      <c r="E62" s="30">
        <v>44652.0</v>
      </c>
      <c r="F62" s="28">
        <v>0.0</v>
      </c>
      <c r="G62" s="31">
        <v>0.0</v>
      </c>
      <c r="H62" s="8"/>
      <c r="I62" s="30">
        <v>44658.0</v>
      </c>
      <c r="J62" s="28">
        <v>1.0</v>
      </c>
      <c r="K62" s="31">
        <v>1.0</v>
      </c>
      <c r="L62" s="25"/>
      <c r="M62" s="30">
        <v>44667.0</v>
      </c>
      <c r="N62" s="28">
        <v>1.0</v>
      </c>
      <c r="O62" s="31">
        <v>5.0</v>
      </c>
    </row>
    <row r="63">
      <c r="A63" s="33" t="s">
        <v>15</v>
      </c>
      <c r="B63" s="34">
        <f>SUm(B62:C62)</f>
        <v>20</v>
      </c>
      <c r="C63" s="36"/>
      <c r="D63" s="8"/>
      <c r="E63" s="33" t="s">
        <v>14</v>
      </c>
      <c r="F63" s="34">
        <f t="shared" ref="F63:G63" si="14">SUM(F57:F62)</f>
        <v>14</v>
      </c>
      <c r="G63" s="35">
        <f t="shared" si="14"/>
        <v>19</v>
      </c>
      <c r="H63" s="8"/>
      <c r="I63" s="30">
        <v>44659.0</v>
      </c>
      <c r="J63" s="28">
        <v>0.0</v>
      </c>
      <c r="K63" s="31">
        <v>0.0</v>
      </c>
      <c r="L63" s="25"/>
      <c r="M63" s="30">
        <v>44668.0</v>
      </c>
      <c r="N63" s="28">
        <v>0.0</v>
      </c>
      <c r="O63" s="31">
        <v>0.0</v>
      </c>
    </row>
    <row r="64">
      <c r="A64" s="33" t="s">
        <v>16</v>
      </c>
      <c r="B64" s="34">
        <v>40.0</v>
      </c>
      <c r="C64" s="36"/>
      <c r="D64" s="8"/>
      <c r="E64" s="33" t="s">
        <v>15</v>
      </c>
      <c r="F64" s="34">
        <f>sum(F63:G63)</f>
        <v>33</v>
      </c>
      <c r="G64" s="36"/>
      <c r="H64" s="8"/>
      <c r="I64" s="30">
        <v>44660.0</v>
      </c>
      <c r="J64" s="28">
        <v>0.0</v>
      </c>
      <c r="K64" s="31">
        <v>0.0</v>
      </c>
      <c r="L64" s="25"/>
      <c r="M64" s="30">
        <v>44669.0</v>
      </c>
      <c r="N64" s="28">
        <v>1.0</v>
      </c>
      <c r="O64" s="31">
        <v>0.0</v>
      </c>
    </row>
    <row r="65">
      <c r="A65" s="37" t="s">
        <v>17</v>
      </c>
      <c r="B65" s="38">
        <f>B62/B64</f>
        <v>0.3</v>
      </c>
      <c r="C65" s="39">
        <f>C62/B64</f>
        <v>0.2</v>
      </c>
      <c r="D65" s="6"/>
      <c r="E65" s="33" t="s">
        <v>16</v>
      </c>
      <c r="F65" s="34">
        <v>40.0</v>
      </c>
      <c r="G65" s="36"/>
      <c r="H65" s="6"/>
      <c r="I65" s="30">
        <v>44663.0</v>
      </c>
      <c r="J65" s="28">
        <v>1.0</v>
      </c>
      <c r="K65" s="31">
        <v>0.0</v>
      </c>
      <c r="L65" s="8"/>
      <c r="M65" s="33" t="s">
        <v>14</v>
      </c>
      <c r="N65" s="34">
        <f t="shared" ref="N65:O65" si="15">SUM(N57:N64)</f>
        <v>14</v>
      </c>
      <c r="O65" s="35">
        <f t="shared" si="15"/>
        <v>14</v>
      </c>
    </row>
    <row r="66">
      <c r="D66" s="25"/>
      <c r="E66" s="37" t="s">
        <v>17</v>
      </c>
      <c r="F66" s="38">
        <f>F63/F65</f>
        <v>0.35</v>
      </c>
      <c r="G66" s="39">
        <f>G63/F65</f>
        <v>0.475</v>
      </c>
      <c r="H66" s="25"/>
      <c r="I66" s="30">
        <v>44659.0</v>
      </c>
      <c r="J66" s="28">
        <v>1.0</v>
      </c>
      <c r="K66" s="31">
        <v>1.0</v>
      </c>
      <c r="L66" s="25"/>
      <c r="M66" s="33" t="s">
        <v>15</v>
      </c>
      <c r="N66" s="34">
        <f>sum(N65:O65)</f>
        <v>28</v>
      </c>
      <c r="O66" s="36"/>
    </row>
    <row r="67">
      <c r="D67" s="25"/>
      <c r="H67" s="25"/>
      <c r="I67" s="33" t="s">
        <v>14</v>
      </c>
      <c r="J67" s="34">
        <f t="shared" ref="J67:K67" si="16">SUM(J57:J66)</f>
        <v>20</v>
      </c>
      <c r="K67" s="35">
        <f t="shared" si="16"/>
        <v>18</v>
      </c>
      <c r="L67" s="25"/>
      <c r="M67" s="33" t="s">
        <v>16</v>
      </c>
      <c r="N67" s="34">
        <v>40.0</v>
      </c>
      <c r="O67" s="36"/>
    </row>
    <row r="68">
      <c r="D68" s="25"/>
      <c r="H68" s="25"/>
      <c r="I68" s="33" t="s">
        <v>15</v>
      </c>
      <c r="J68" s="34">
        <f>sum(J67:K67)</f>
        <v>38</v>
      </c>
      <c r="K68" s="36"/>
      <c r="L68" s="25"/>
      <c r="M68" s="37" t="s">
        <v>17</v>
      </c>
      <c r="N68" s="38">
        <f>N65/N67</f>
        <v>0.35</v>
      </c>
      <c r="O68" s="39">
        <f>O65/N67</f>
        <v>0.35</v>
      </c>
    </row>
    <row r="69">
      <c r="D69" s="25"/>
      <c r="H69" s="25"/>
      <c r="I69" s="33" t="s">
        <v>16</v>
      </c>
      <c r="J69" s="34">
        <v>40.0</v>
      </c>
      <c r="K69" s="36"/>
      <c r="L69" s="25"/>
      <c r="M69" s="8"/>
      <c r="N69" s="8"/>
      <c r="O69" s="8"/>
    </row>
    <row r="70">
      <c r="H70" s="25"/>
      <c r="I70" s="37" t="s">
        <v>17</v>
      </c>
      <c r="J70" s="38">
        <f>J67/J69</f>
        <v>0.5</v>
      </c>
      <c r="K70" s="39">
        <f>K67/J69</f>
        <v>0.45</v>
      </c>
      <c r="L70" s="25"/>
      <c r="M70" s="25"/>
      <c r="N70" s="25"/>
      <c r="O70" s="25"/>
    </row>
    <row r="71">
      <c r="D71" s="25"/>
      <c r="H71" s="25"/>
      <c r="L71" s="25"/>
      <c r="M71" s="25"/>
      <c r="N71" s="25"/>
      <c r="O71" s="25"/>
    </row>
    <row r="72">
      <c r="A72" s="9" t="s">
        <v>21</v>
      </c>
    </row>
    <row r="73">
      <c r="A73" s="65" t="s">
        <v>3</v>
      </c>
      <c r="D73" s="25"/>
      <c r="E73" s="65" t="s">
        <v>4</v>
      </c>
      <c r="H73" s="25"/>
      <c r="L73" s="25"/>
      <c r="M73" s="25"/>
      <c r="N73" s="25"/>
      <c r="O73" s="25"/>
    </row>
    <row r="74">
      <c r="A74" s="66" t="s">
        <v>8</v>
      </c>
      <c r="D74" s="25"/>
      <c r="E74" s="67" t="s">
        <v>9</v>
      </c>
      <c r="H74" s="25"/>
      <c r="L74" s="25"/>
      <c r="M74" s="25"/>
      <c r="N74" s="25"/>
      <c r="O74" s="25"/>
    </row>
    <row r="75">
      <c r="A75" s="68"/>
      <c r="B75" s="68"/>
      <c r="C75" s="68"/>
      <c r="D75" s="25"/>
      <c r="E75" s="69"/>
      <c r="F75" s="69"/>
      <c r="G75" s="69"/>
      <c r="H75" s="25"/>
      <c r="L75" s="25"/>
      <c r="M75" s="25"/>
      <c r="N75" s="25"/>
      <c r="O75" s="25"/>
    </row>
    <row r="76">
      <c r="A76" s="26" t="s">
        <v>11</v>
      </c>
      <c r="B76" s="23"/>
      <c r="C76" s="24"/>
      <c r="D76" s="25"/>
      <c r="E76" s="70" t="s">
        <v>11</v>
      </c>
      <c r="F76" s="23"/>
      <c r="G76" s="24"/>
      <c r="H76" s="25"/>
      <c r="L76" s="25"/>
      <c r="M76" s="25"/>
      <c r="N76" s="25"/>
      <c r="O76" s="25"/>
    </row>
    <row r="77">
      <c r="A77" s="27"/>
      <c r="B77" s="28" t="s">
        <v>12</v>
      </c>
      <c r="C77" s="29" t="s">
        <v>13</v>
      </c>
      <c r="D77" s="25"/>
      <c r="E77" s="27"/>
      <c r="F77" s="28" t="s">
        <v>12</v>
      </c>
      <c r="G77" s="29" t="s">
        <v>13</v>
      </c>
      <c r="H77" s="25"/>
      <c r="L77" s="25"/>
      <c r="M77" s="25">
        <f>B84+F86</f>
        <v>26</v>
      </c>
      <c r="N77" s="25"/>
      <c r="O77" s="25"/>
    </row>
    <row r="78">
      <c r="A78" s="30">
        <v>44647.0</v>
      </c>
      <c r="B78" s="28">
        <v>0.0</v>
      </c>
      <c r="C78" s="31">
        <v>0.0</v>
      </c>
      <c r="D78" s="25"/>
      <c r="E78" s="30">
        <v>44653.0</v>
      </c>
      <c r="F78" s="28">
        <v>0.0</v>
      </c>
      <c r="G78" s="31">
        <v>0.0</v>
      </c>
      <c r="H78" s="25"/>
      <c r="L78" s="25"/>
      <c r="M78" s="25"/>
      <c r="N78" s="25"/>
      <c r="O78" s="25"/>
    </row>
    <row r="79">
      <c r="A79" s="30">
        <v>44648.0</v>
      </c>
      <c r="B79" s="28">
        <v>0.0</v>
      </c>
      <c r="C79" s="31">
        <v>0.0</v>
      </c>
      <c r="D79" s="25"/>
      <c r="E79" s="30">
        <v>44654.0</v>
      </c>
      <c r="F79" s="28">
        <v>15.0</v>
      </c>
      <c r="G79" s="31">
        <v>0.0</v>
      </c>
      <c r="H79" s="25"/>
      <c r="L79" s="25"/>
      <c r="M79" s="25"/>
      <c r="N79" s="25"/>
      <c r="O79" s="25"/>
    </row>
    <row r="80">
      <c r="A80" s="30">
        <v>44649.0</v>
      </c>
      <c r="B80" s="28">
        <v>0.0</v>
      </c>
      <c r="C80" s="31">
        <v>0.0</v>
      </c>
      <c r="D80" s="25"/>
      <c r="E80" s="30">
        <v>44655.0</v>
      </c>
      <c r="F80" s="28">
        <v>2.0</v>
      </c>
      <c r="G80" s="31">
        <v>0.0</v>
      </c>
      <c r="H80" s="25"/>
      <c r="L80" s="25"/>
      <c r="M80" s="25"/>
      <c r="N80" s="25"/>
      <c r="O80" s="25"/>
    </row>
    <row r="81">
      <c r="A81" s="30">
        <v>44650.0</v>
      </c>
      <c r="B81" s="28">
        <v>3.0</v>
      </c>
      <c r="C81" s="31">
        <v>0.0</v>
      </c>
      <c r="D81" s="25"/>
      <c r="E81" s="30">
        <v>44656.0</v>
      </c>
      <c r="F81" s="28">
        <v>0.0</v>
      </c>
      <c r="G81" s="31">
        <v>0.0</v>
      </c>
      <c r="H81" s="25"/>
      <c r="L81" s="25"/>
      <c r="M81" s="25"/>
      <c r="N81" s="25"/>
      <c r="O81" s="25"/>
    </row>
    <row r="82">
      <c r="A82" s="30">
        <v>44651.0</v>
      </c>
      <c r="B82" s="28">
        <v>3.0</v>
      </c>
      <c r="C82" s="31">
        <v>0.0</v>
      </c>
      <c r="D82" s="25"/>
      <c r="E82" s="30">
        <v>44657.0</v>
      </c>
      <c r="F82" s="28">
        <v>0.0</v>
      </c>
      <c r="G82" s="31">
        <v>0.0</v>
      </c>
      <c r="H82" s="25"/>
      <c r="L82" s="25"/>
      <c r="M82" s="25"/>
      <c r="N82" s="25"/>
      <c r="O82" s="25"/>
    </row>
    <row r="83">
      <c r="A83" s="30">
        <v>44652.0</v>
      </c>
      <c r="B83" s="28">
        <v>0.0</v>
      </c>
      <c r="C83" s="31">
        <v>0.0</v>
      </c>
      <c r="D83" s="25"/>
      <c r="E83" s="30">
        <v>44658.0</v>
      </c>
      <c r="F83" s="28">
        <v>0.0</v>
      </c>
      <c r="G83" s="31">
        <v>0.0</v>
      </c>
      <c r="H83" s="25"/>
      <c r="L83" s="25"/>
      <c r="M83" s="25"/>
      <c r="N83" s="25"/>
      <c r="O83" s="25"/>
    </row>
    <row r="84">
      <c r="A84" s="33" t="s">
        <v>14</v>
      </c>
      <c r="B84" s="34">
        <f t="shared" ref="B84:C84" si="17">SUM(B78:B83)</f>
        <v>6</v>
      </c>
      <c r="C84" s="35">
        <f t="shared" si="17"/>
        <v>0</v>
      </c>
      <c r="D84" s="25"/>
      <c r="E84" s="30">
        <v>44659.0</v>
      </c>
      <c r="F84" s="28">
        <v>3.0</v>
      </c>
      <c r="G84" s="31">
        <v>0.0</v>
      </c>
      <c r="H84" s="25"/>
      <c r="J84" s="71"/>
      <c r="L84" s="25"/>
      <c r="M84" s="25"/>
      <c r="N84" s="25"/>
      <c r="O84" s="25"/>
    </row>
    <row r="85">
      <c r="A85" s="33" t="s">
        <v>15</v>
      </c>
      <c r="B85" s="34">
        <f>sum(B84:C84)</f>
        <v>6</v>
      </c>
      <c r="C85" s="36"/>
      <c r="D85" s="25"/>
      <c r="E85" s="30">
        <v>44660.0</v>
      </c>
      <c r="F85" s="28">
        <v>0.0</v>
      </c>
      <c r="G85" s="31">
        <v>0.0</v>
      </c>
      <c r="H85" s="25"/>
      <c r="L85" s="25"/>
      <c r="M85" s="25"/>
      <c r="N85" s="25"/>
      <c r="O85" s="25"/>
    </row>
    <row r="86">
      <c r="A86" s="33" t="s">
        <v>16</v>
      </c>
      <c r="B86" s="34">
        <v>40.0</v>
      </c>
      <c r="C86" s="36"/>
      <c r="D86" s="25"/>
      <c r="E86" s="33" t="s">
        <v>14</v>
      </c>
      <c r="F86" s="34">
        <f t="shared" ref="F86:G86" si="18">SUM(F78:F85)</f>
        <v>20</v>
      </c>
      <c r="G86" s="35">
        <f t="shared" si="18"/>
        <v>0</v>
      </c>
      <c r="H86" s="25"/>
      <c r="L86" s="25"/>
      <c r="M86" s="25"/>
      <c r="N86" s="25"/>
      <c r="O86" s="25"/>
    </row>
    <row r="87">
      <c r="A87" s="37" t="s">
        <v>17</v>
      </c>
      <c r="B87" s="38">
        <f>B84/B86</f>
        <v>0.15</v>
      </c>
      <c r="C87" s="39">
        <f>C84/B86</f>
        <v>0</v>
      </c>
      <c r="D87" s="25"/>
      <c r="E87" s="33" t="s">
        <v>15</v>
      </c>
      <c r="F87" s="34">
        <f>sum(F86:G86)</f>
        <v>20</v>
      </c>
      <c r="G87" s="36"/>
      <c r="H87" s="25"/>
      <c r="L87" s="25"/>
      <c r="M87" s="25"/>
      <c r="N87" s="25"/>
      <c r="O87" s="25"/>
    </row>
    <row r="88">
      <c r="A88" s="40"/>
      <c r="B88" s="25"/>
      <c r="C88" s="25"/>
      <c r="D88" s="25"/>
      <c r="E88" s="33" t="s">
        <v>16</v>
      </c>
      <c r="F88" s="34">
        <v>40.0</v>
      </c>
      <c r="G88" s="36"/>
      <c r="H88" s="25"/>
      <c r="L88" s="25"/>
      <c r="M88" s="25"/>
      <c r="N88" s="25"/>
      <c r="O88" s="25"/>
    </row>
    <row r="89">
      <c r="D89" s="25"/>
      <c r="E89" s="37" t="s">
        <v>17</v>
      </c>
      <c r="F89" s="38">
        <f>F86/F88</f>
        <v>0.5</v>
      </c>
      <c r="G89" s="39">
        <f>G86/F88</f>
        <v>0</v>
      </c>
      <c r="H89" s="25"/>
      <c r="L89" s="25"/>
      <c r="M89" s="25"/>
      <c r="N89" s="25"/>
      <c r="O89" s="25"/>
    </row>
    <row r="90">
      <c r="D90" s="25"/>
      <c r="E90" s="40"/>
      <c r="F90" s="25"/>
      <c r="G90" s="25"/>
      <c r="H90" s="25"/>
      <c r="L90" s="25"/>
      <c r="M90" s="25"/>
      <c r="N90" s="25"/>
      <c r="O90" s="25"/>
    </row>
    <row r="91">
      <c r="A91" s="43" t="s">
        <v>22</v>
      </c>
      <c r="B91" s="23"/>
      <c r="C91" s="24"/>
      <c r="D91" s="25"/>
      <c r="E91" s="43" t="s">
        <v>22</v>
      </c>
      <c r="F91" s="23"/>
      <c r="G91" s="24"/>
      <c r="H91" s="25"/>
      <c r="L91" s="25"/>
      <c r="M91" s="25"/>
      <c r="N91" s="25"/>
      <c r="O91" s="25"/>
    </row>
    <row r="92">
      <c r="A92" s="64"/>
      <c r="B92" s="28" t="s">
        <v>12</v>
      </c>
      <c r="C92" s="29" t="s">
        <v>13</v>
      </c>
      <c r="D92" s="25"/>
      <c r="E92" s="64"/>
      <c r="F92" s="28" t="s">
        <v>12</v>
      </c>
      <c r="G92" s="29" t="s">
        <v>13</v>
      </c>
      <c r="H92" s="25"/>
      <c r="L92" s="25"/>
      <c r="M92" s="25"/>
      <c r="N92" s="25"/>
      <c r="O92" s="25"/>
    </row>
    <row r="93">
      <c r="A93" s="30">
        <v>44647.0</v>
      </c>
      <c r="B93" s="28">
        <v>0.0</v>
      </c>
      <c r="C93" s="31">
        <v>0.0</v>
      </c>
      <c r="D93" s="25"/>
      <c r="E93" s="30">
        <v>44653.0</v>
      </c>
      <c r="F93" s="28">
        <v>2.0</v>
      </c>
      <c r="G93" s="31">
        <v>2.0</v>
      </c>
      <c r="H93" s="25"/>
      <c r="L93" s="25"/>
      <c r="M93" s="25"/>
      <c r="N93" s="25"/>
      <c r="O93" s="25"/>
    </row>
    <row r="94">
      <c r="A94" s="30">
        <v>44648.0</v>
      </c>
      <c r="B94" s="28">
        <v>0.0</v>
      </c>
      <c r="C94" s="31">
        <v>0.0</v>
      </c>
      <c r="D94" s="25"/>
      <c r="E94" s="30">
        <v>44654.0</v>
      </c>
      <c r="F94" s="28">
        <v>14.0</v>
      </c>
      <c r="G94" s="31">
        <v>14.0</v>
      </c>
      <c r="H94" s="25"/>
      <c r="L94" s="25"/>
      <c r="M94" s="25"/>
      <c r="N94" s="25"/>
      <c r="O94" s="25"/>
    </row>
    <row r="95">
      <c r="A95" s="30">
        <v>44649.0</v>
      </c>
      <c r="B95" s="28">
        <v>5.0</v>
      </c>
      <c r="C95" s="31">
        <v>3.0</v>
      </c>
      <c r="D95" s="25"/>
      <c r="E95" s="30">
        <v>44655.0</v>
      </c>
      <c r="F95" s="28">
        <v>0.0</v>
      </c>
      <c r="G95" s="31">
        <v>0.0</v>
      </c>
      <c r="H95" s="25"/>
      <c r="L95" s="25"/>
      <c r="M95" s="25"/>
      <c r="N95" s="25"/>
      <c r="O95" s="25"/>
    </row>
    <row r="96">
      <c r="A96" s="30">
        <v>44650.0</v>
      </c>
      <c r="B96" s="28">
        <v>5.0</v>
      </c>
      <c r="C96" s="31">
        <v>9.0</v>
      </c>
      <c r="D96" s="25"/>
      <c r="E96" s="30">
        <v>44656.0</v>
      </c>
      <c r="F96" s="28">
        <v>0.0</v>
      </c>
      <c r="G96" s="31">
        <v>0.0</v>
      </c>
      <c r="H96" s="25"/>
      <c r="L96" s="25"/>
      <c r="M96" s="25"/>
      <c r="N96" s="25"/>
      <c r="O96" s="25"/>
    </row>
    <row r="97">
      <c r="A97" s="30">
        <v>44651.0</v>
      </c>
      <c r="B97" s="28">
        <v>2.0</v>
      </c>
      <c r="C97" s="31">
        <v>4.0</v>
      </c>
      <c r="D97" s="25"/>
      <c r="E97" s="30">
        <v>44657.0</v>
      </c>
      <c r="F97" s="28">
        <v>0.0</v>
      </c>
      <c r="G97" s="31">
        <v>0.0</v>
      </c>
      <c r="H97" s="25"/>
      <c r="L97" s="25"/>
      <c r="M97" s="25"/>
      <c r="N97" s="25"/>
      <c r="O97" s="25"/>
    </row>
    <row r="98">
      <c r="A98" s="30">
        <v>44652.0</v>
      </c>
      <c r="B98" s="28">
        <v>0.0</v>
      </c>
      <c r="C98" s="31">
        <v>0.0</v>
      </c>
      <c r="D98" s="25"/>
      <c r="E98" s="30">
        <v>44658.0</v>
      </c>
      <c r="F98" s="28">
        <v>1.0</v>
      </c>
      <c r="G98" s="31">
        <v>1.0</v>
      </c>
      <c r="H98" s="25"/>
      <c r="L98" s="25"/>
      <c r="M98" s="25"/>
      <c r="N98" s="25"/>
      <c r="O98" s="25"/>
    </row>
    <row r="99">
      <c r="A99" s="33" t="s">
        <v>14</v>
      </c>
      <c r="B99" s="34">
        <f t="shared" ref="B99:C99" si="19">SUM(B93:B98)</f>
        <v>12</v>
      </c>
      <c r="C99" s="35">
        <f t="shared" si="19"/>
        <v>16</v>
      </c>
      <c r="D99" s="25"/>
      <c r="E99" s="30">
        <v>44659.0</v>
      </c>
      <c r="F99" s="28">
        <v>0.0</v>
      </c>
      <c r="G99" s="31">
        <v>0.0</v>
      </c>
      <c r="H99" s="25"/>
      <c r="L99" s="25"/>
      <c r="M99" s="25"/>
      <c r="N99" s="25"/>
      <c r="O99" s="25"/>
    </row>
    <row r="100">
      <c r="A100" s="33" t="s">
        <v>15</v>
      </c>
      <c r="B100" s="34">
        <f>sum(B99:C99)</f>
        <v>28</v>
      </c>
      <c r="C100" s="36"/>
      <c r="D100" s="25"/>
      <c r="E100" s="30">
        <v>44660.0</v>
      </c>
      <c r="F100" s="28">
        <v>0.0</v>
      </c>
      <c r="G100" s="31">
        <v>0.0</v>
      </c>
      <c r="H100" s="25"/>
      <c r="L100" s="25"/>
      <c r="M100" s="25"/>
      <c r="N100" s="25"/>
      <c r="O100" s="25"/>
    </row>
    <row r="101">
      <c r="A101" s="33" t="s">
        <v>16</v>
      </c>
      <c r="B101" s="34">
        <v>40.0</v>
      </c>
      <c r="C101" s="36"/>
      <c r="D101" s="25"/>
      <c r="E101" s="33" t="s">
        <v>14</v>
      </c>
      <c r="F101" s="34">
        <f t="shared" ref="F101:G101" si="20">SUM(F93:F100)</f>
        <v>17</v>
      </c>
      <c r="G101" s="35">
        <f t="shared" si="20"/>
        <v>17</v>
      </c>
      <c r="H101" s="25"/>
      <c r="L101" s="25"/>
      <c r="M101" s="25"/>
      <c r="N101" s="25"/>
      <c r="O101" s="25"/>
    </row>
    <row r="102">
      <c r="A102" s="37" t="s">
        <v>17</v>
      </c>
      <c r="B102" s="38">
        <f>B99/B101</f>
        <v>0.3</v>
      </c>
      <c r="C102" s="39">
        <f>C99/B101</f>
        <v>0.4</v>
      </c>
      <c r="D102" s="25"/>
      <c r="E102" s="33" t="s">
        <v>15</v>
      </c>
      <c r="F102" s="34">
        <f>sum(F101:G101)</f>
        <v>34</v>
      </c>
      <c r="G102" s="36"/>
      <c r="H102" s="25"/>
      <c r="K102" s="71"/>
      <c r="L102" s="25"/>
      <c r="M102" s="25"/>
      <c r="N102" s="25"/>
      <c r="O102" s="25"/>
    </row>
    <row r="103">
      <c r="D103" s="25"/>
      <c r="E103" s="33" t="s">
        <v>16</v>
      </c>
      <c r="F103" s="34">
        <v>40.0</v>
      </c>
      <c r="G103" s="36"/>
      <c r="H103" s="25"/>
      <c r="L103" s="25"/>
      <c r="M103" s="25"/>
      <c r="N103" s="25"/>
      <c r="O103" s="25"/>
    </row>
    <row r="104">
      <c r="D104" s="25"/>
      <c r="E104" s="37" t="s">
        <v>17</v>
      </c>
      <c r="F104" s="38">
        <f>F101/F103</f>
        <v>0.425</v>
      </c>
      <c r="G104" s="39">
        <f>G101/F103</f>
        <v>0.425</v>
      </c>
      <c r="H104" s="25"/>
      <c r="L104" s="25"/>
      <c r="M104" s="25"/>
      <c r="N104" s="25"/>
      <c r="O104" s="25"/>
    </row>
    <row r="105">
      <c r="D105" s="25"/>
      <c r="E105" s="40"/>
      <c r="F105" s="25"/>
      <c r="G105" s="25"/>
      <c r="H105" s="25"/>
      <c r="L105" s="25"/>
      <c r="M105" s="25"/>
      <c r="N105" s="25"/>
      <c r="O105" s="25"/>
    </row>
    <row r="106">
      <c r="A106" s="22" t="s">
        <v>19</v>
      </c>
      <c r="B106" s="23"/>
      <c r="C106" s="24"/>
      <c r="D106" s="25"/>
      <c r="E106" s="22" t="s">
        <v>19</v>
      </c>
      <c r="F106" s="23"/>
      <c r="G106" s="24"/>
      <c r="H106" s="25"/>
      <c r="L106" s="25"/>
      <c r="M106" s="25"/>
      <c r="N106" s="25"/>
      <c r="O106" s="25"/>
    </row>
    <row r="107">
      <c r="A107" s="64"/>
      <c r="B107" s="28" t="s">
        <v>12</v>
      </c>
      <c r="C107" s="29" t="s">
        <v>13</v>
      </c>
      <c r="D107" s="25"/>
      <c r="E107" s="64"/>
      <c r="F107" s="28" t="s">
        <v>12</v>
      </c>
      <c r="G107" s="29" t="s">
        <v>13</v>
      </c>
      <c r="H107" s="25"/>
      <c r="L107" s="25"/>
      <c r="M107" s="25"/>
      <c r="N107" s="25"/>
      <c r="O107" s="25"/>
    </row>
    <row r="108">
      <c r="A108" s="30">
        <v>44647.0</v>
      </c>
      <c r="B108" s="28">
        <v>0.0</v>
      </c>
      <c r="C108" s="31">
        <v>0.0</v>
      </c>
      <c r="D108" s="25"/>
      <c r="E108" s="30">
        <v>44653.0</v>
      </c>
      <c r="F108" s="28">
        <v>0.0</v>
      </c>
      <c r="G108" s="31">
        <v>0.0</v>
      </c>
      <c r="H108" s="25"/>
      <c r="L108" s="25"/>
      <c r="M108" s="25"/>
      <c r="N108" s="25"/>
      <c r="O108" s="25"/>
    </row>
    <row r="109">
      <c r="A109" s="30">
        <v>44648.0</v>
      </c>
      <c r="B109" s="28">
        <v>6.0</v>
      </c>
      <c r="C109" s="31">
        <v>0.0</v>
      </c>
      <c r="D109" s="25"/>
      <c r="E109" s="30">
        <v>44654.0</v>
      </c>
      <c r="F109" s="28">
        <v>6.0</v>
      </c>
      <c r="G109" s="31">
        <v>0.0</v>
      </c>
      <c r="H109" s="25"/>
      <c r="L109" s="25"/>
      <c r="M109" s="25"/>
      <c r="N109" s="25"/>
      <c r="O109" s="25"/>
    </row>
    <row r="110">
      <c r="A110" s="30">
        <v>44649.0</v>
      </c>
      <c r="B110" s="28">
        <v>9.0</v>
      </c>
      <c r="C110" s="31">
        <v>0.0</v>
      </c>
      <c r="D110" s="25"/>
      <c r="E110" s="30">
        <v>44655.0</v>
      </c>
      <c r="F110" s="28">
        <v>7.0</v>
      </c>
      <c r="G110" s="31">
        <v>0.0</v>
      </c>
      <c r="H110" s="25"/>
      <c r="L110" s="25"/>
      <c r="M110" s="25"/>
      <c r="N110" s="25"/>
      <c r="O110" s="25"/>
    </row>
    <row r="111">
      <c r="A111" s="30">
        <v>44650.0</v>
      </c>
      <c r="B111" s="28">
        <v>6.0</v>
      </c>
      <c r="C111" s="31">
        <v>0.0</v>
      </c>
      <c r="D111" s="25"/>
      <c r="E111" s="30">
        <v>44656.0</v>
      </c>
      <c r="F111" s="28">
        <v>0.0</v>
      </c>
      <c r="G111" s="31">
        <v>0.0</v>
      </c>
      <c r="H111" s="25"/>
      <c r="L111" s="25"/>
      <c r="M111" s="25"/>
      <c r="N111" s="25"/>
      <c r="O111" s="25"/>
    </row>
    <row r="112">
      <c r="A112" s="30">
        <v>44651.0</v>
      </c>
      <c r="B112" s="28">
        <v>0.0</v>
      </c>
      <c r="C112" s="31">
        <v>0.0</v>
      </c>
      <c r="D112" s="25"/>
      <c r="E112" s="30">
        <v>44657.0</v>
      </c>
      <c r="F112" s="28">
        <v>0.0</v>
      </c>
      <c r="G112" s="31">
        <v>0.0</v>
      </c>
      <c r="H112" s="25"/>
      <c r="L112" s="25"/>
      <c r="M112" s="25"/>
      <c r="N112" s="25"/>
      <c r="O112" s="25"/>
    </row>
    <row r="113">
      <c r="A113" s="30">
        <v>44652.0</v>
      </c>
      <c r="B113" s="28">
        <v>0.0</v>
      </c>
      <c r="C113" s="31">
        <v>0.0</v>
      </c>
      <c r="D113" s="25"/>
      <c r="E113" s="30">
        <v>44658.0</v>
      </c>
      <c r="F113" s="28">
        <v>1.0</v>
      </c>
      <c r="G113" s="31">
        <v>0.0</v>
      </c>
      <c r="H113" s="25"/>
      <c r="L113" s="25"/>
      <c r="M113" s="25"/>
      <c r="N113" s="25"/>
      <c r="O113" s="25"/>
    </row>
    <row r="114">
      <c r="A114" s="33" t="s">
        <v>14</v>
      </c>
      <c r="B114" s="34">
        <f t="shared" ref="B114:C114" si="21">SUM(B108:B113)</f>
        <v>21</v>
      </c>
      <c r="C114" s="35">
        <f t="shared" si="21"/>
        <v>0</v>
      </c>
      <c r="D114" s="25"/>
      <c r="E114" s="30">
        <v>44659.0</v>
      </c>
      <c r="F114" s="28">
        <v>2.0</v>
      </c>
      <c r="G114" s="31">
        <v>0.0</v>
      </c>
      <c r="H114" s="25"/>
      <c r="L114" s="25"/>
      <c r="M114" s="25"/>
      <c r="N114" s="25"/>
      <c r="O114" s="25"/>
    </row>
    <row r="115">
      <c r="A115" s="33" t="s">
        <v>15</v>
      </c>
      <c r="B115" s="34">
        <f>sum(B114:C114)</f>
        <v>21</v>
      </c>
      <c r="C115" s="36"/>
      <c r="D115" s="25"/>
      <c r="E115" s="30">
        <v>44660.0</v>
      </c>
      <c r="F115" s="28">
        <v>2.0</v>
      </c>
      <c r="G115" s="31">
        <v>0.0</v>
      </c>
      <c r="H115" s="25"/>
      <c r="L115" s="25"/>
      <c r="M115" s="25"/>
      <c r="N115" s="25"/>
      <c r="O115" s="25"/>
    </row>
    <row r="116">
      <c r="A116" s="33" t="s">
        <v>16</v>
      </c>
      <c r="B116" s="34">
        <v>40.0</v>
      </c>
      <c r="C116" s="36"/>
      <c r="D116" s="25"/>
      <c r="E116" s="33" t="s">
        <v>14</v>
      </c>
      <c r="F116" s="34">
        <f t="shared" ref="F116:G116" si="22">SUM(F108:F115)</f>
        <v>18</v>
      </c>
      <c r="G116" s="35">
        <f t="shared" si="22"/>
        <v>0</v>
      </c>
      <c r="H116" s="25"/>
      <c r="L116" s="25"/>
      <c r="M116" s="25"/>
      <c r="N116" s="25"/>
      <c r="O116" s="25"/>
    </row>
    <row r="117">
      <c r="A117" s="37" t="s">
        <v>17</v>
      </c>
      <c r="B117" s="41">
        <f>B114/B116</f>
        <v>0.525</v>
      </c>
      <c r="C117" s="72">
        <f>C114/B116</f>
        <v>0</v>
      </c>
      <c r="D117" s="25"/>
      <c r="E117" s="33" t="s">
        <v>15</v>
      </c>
      <c r="F117" s="34">
        <f>sum(F116:G116)</f>
        <v>18</v>
      </c>
      <c r="G117" s="36"/>
      <c r="H117" s="8"/>
      <c r="L117" s="8"/>
      <c r="M117" s="25"/>
      <c r="N117" s="25"/>
      <c r="O117" s="25"/>
    </row>
    <row r="118">
      <c r="D118" s="8"/>
      <c r="E118" s="33" t="s">
        <v>16</v>
      </c>
      <c r="F118" s="34">
        <v>40.0</v>
      </c>
      <c r="G118" s="36"/>
      <c r="H118" s="8"/>
      <c r="L118" s="8"/>
      <c r="M118" s="25"/>
      <c r="N118" s="25"/>
      <c r="O118" s="25"/>
    </row>
    <row r="119">
      <c r="D119" s="8"/>
      <c r="E119" s="37" t="s">
        <v>17</v>
      </c>
      <c r="F119" s="41">
        <f>F116/F118</f>
        <v>0.45</v>
      </c>
      <c r="G119" s="72">
        <f>G116/F118</f>
        <v>0</v>
      </c>
      <c r="H119" s="8"/>
      <c r="I119" s="25"/>
      <c r="J119" s="25"/>
      <c r="K119" s="25"/>
      <c r="L119" s="8"/>
      <c r="M119" s="25"/>
      <c r="N119" s="25"/>
      <c r="O119" s="25"/>
    </row>
    <row r="120">
      <c r="D120" s="8"/>
      <c r="E120" s="40"/>
      <c r="F120" s="25"/>
      <c r="G120" s="25"/>
      <c r="H120" s="25"/>
      <c r="I120" s="8"/>
      <c r="J120" s="8"/>
      <c r="K120" s="8"/>
      <c r="L120" s="25"/>
      <c r="M120" s="25"/>
      <c r="N120" s="25"/>
      <c r="O120" s="25"/>
    </row>
    <row r="121">
      <c r="A121" s="43" t="s">
        <v>20</v>
      </c>
      <c r="B121" s="23"/>
      <c r="C121" s="24"/>
      <c r="D121" s="25"/>
      <c r="E121" s="63" t="s">
        <v>20</v>
      </c>
      <c r="F121" s="23"/>
      <c r="G121" s="24"/>
      <c r="H121" s="25"/>
      <c r="L121" s="25"/>
    </row>
    <row r="122">
      <c r="A122" s="64"/>
      <c r="B122" s="28" t="s">
        <v>12</v>
      </c>
      <c r="C122" s="29" t="s">
        <v>13</v>
      </c>
      <c r="D122" s="25"/>
      <c r="E122" s="27"/>
      <c r="F122" s="28" t="s">
        <v>12</v>
      </c>
      <c r="G122" s="29" t="s">
        <v>13</v>
      </c>
      <c r="H122" s="25"/>
      <c r="L122" s="25"/>
    </row>
    <row r="123">
      <c r="A123" s="30">
        <v>44647.0</v>
      </c>
      <c r="B123" s="28">
        <v>0.0</v>
      </c>
      <c r="C123" s="31">
        <v>0.0</v>
      </c>
      <c r="D123" s="25"/>
      <c r="E123" s="30">
        <v>44653.0</v>
      </c>
      <c r="F123" s="28">
        <v>0.0</v>
      </c>
      <c r="G123" s="31">
        <v>0.0</v>
      </c>
      <c r="H123" s="25"/>
      <c r="L123" s="25"/>
      <c r="M123" s="25"/>
      <c r="N123" s="25"/>
      <c r="O123" s="25"/>
    </row>
    <row r="124">
      <c r="A124" s="30">
        <v>44648.0</v>
      </c>
      <c r="B124" s="28">
        <v>1.0</v>
      </c>
      <c r="C124" s="31">
        <v>0.0</v>
      </c>
      <c r="D124" s="25"/>
      <c r="E124" s="30">
        <v>44654.0</v>
      </c>
      <c r="F124" s="28">
        <v>0.0</v>
      </c>
      <c r="G124" s="31">
        <v>0.0</v>
      </c>
      <c r="H124" s="25"/>
      <c r="L124" s="25"/>
      <c r="M124" s="25"/>
      <c r="N124" s="73"/>
      <c r="O124" s="73"/>
    </row>
    <row r="125">
      <c r="A125" s="30">
        <v>44649.0</v>
      </c>
      <c r="B125" s="28">
        <v>3.0</v>
      </c>
      <c r="C125" s="31">
        <v>4.0</v>
      </c>
      <c r="D125" s="25"/>
      <c r="E125" s="30">
        <v>44655.0</v>
      </c>
      <c r="F125" s="28">
        <v>0.0</v>
      </c>
      <c r="G125" s="31">
        <v>0.0</v>
      </c>
      <c r="H125" s="25"/>
      <c r="L125" s="25"/>
      <c r="M125" s="25"/>
      <c r="N125" s="25"/>
      <c r="O125" s="25"/>
    </row>
    <row r="126">
      <c r="A126" s="30">
        <v>44650.0</v>
      </c>
      <c r="B126" s="28">
        <v>10.0</v>
      </c>
      <c r="C126" s="31">
        <v>11.0</v>
      </c>
      <c r="D126" s="25"/>
      <c r="E126" s="30">
        <v>44656.0</v>
      </c>
      <c r="F126" s="28">
        <v>0.0</v>
      </c>
      <c r="G126" s="31">
        <v>0.0</v>
      </c>
      <c r="H126" s="25"/>
      <c r="L126" s="25"/>
      <c r="M126" s="73"/>
      <c r="N126" s="25"/>
      <c r="O126" s="25"/>
    </row>
    <row r="127">
      <c r="A127" s="30">
        <v>44651.0</v>
      </c>
      <c r="B127" s="28">
        <v>5.0</v>
      </c>
      <c r="C127" s="31">
        <v>3.0</v>
      </c>
      <c r="D127" s="25"/>
      <c r="E127" s="30">
        <v>44657.0</v>
      </c>
      <c r="F127" s="28">
        <v>0.0</v>
      </c>
      <c r="G127" s="31">
        <v>0.0</v>
      </c>
      <c r="H127" s="25"/>
      <c r="L127" s="25"/>
      <c r="M127" s="73"/>
      <c r="N127" s="25"/>
      <c r="O127" s="25"/>
    </row>
    <row r="128">
      <c r="A128" s="30">
        <v>44652.0</v>
      </c>
      <c r="B128" s="28">
        <v>0.0</v>
      </c>
      <c r="C128" s="31">
        <v>0.0</v>
      </c>
      <c r="D128" s="25"/>
      <c r="E128" s="30">
        <v>44658.0</v>
      </c>
      <c r="F128" s="28">
        <v>2.0</v>
      </c>
      <c r="G128" s="31">
        <v>0.0</v>
      </c>
      <c r="H128" s="25"/>
      <c r="L128" s="25"/>
      <c r="M128" s="73"/>
      <c r="N128" s="25"/>
      <c r="O128" s="25"/>
    </row>
    <row r="129">
      <c r="A129" s="33" t="s">
        <v>14</v>
      </c>
      <c r="B129" s="34">
        <f t="shared" ref="B129:C129" si="23">SUM(B123:B128)</f>
        <v>19</v>
      </c>
      <c r="C129" s="35">
        <f t="shared" si="23"/>
        <v>18</v>
      </c>
      <c r="D129" s="6"/>
      <c r="E129" s="30">
        <v>44659.0</v>
      </c>
      <c r="F129" s="28">
        <v>6.0</v>
      </c>
      <c r="G129" s="31">
        <v>7.0</v>
      </c>
      <c r="H129" s="25"/>
      <c r="L129" s="25"/>
      <c r="M129" s="73"/>
      <c r="N129" s="25"/>
      <c r="O129" s="25"/>
    </row>
    <row r="130">
      <c r="A130" s="33" t="s">
        <v>15</v>
      </c>
      <c r="B130" s="34">
        <f>sum(B129:C129)</f>
        <v>37</v>
      </c>
      <c r="C130" s="36"/>
      <c r="D130" s="25"/>
      <c r="E130" s="30">
        <v>44660.0</v>
      </c>
      <c r="F130" s="28">
        <v>12.0</v>
      </c>
      <c r="G130" s="31">
        <v>2.0</v>
      </c>
      <c r="H130" s="25"/>
      <c r="L130" s="25"/>
      <c r="M130" s="73"/>
      <c r="N130" s="25"/>
      <c r="O130" s="25"/>
    </row>
    <row r="131">
      <c r="A131" s="33" t="s">
        <v>16</v>
      </c>
      <c r="B131" s="34">
        <v>40.0</v>
      </c>
      <c r="C131" s="36"/>
      <c r="D131" s="25"/>
      <c r="E131" s="33" t="s">
        <v>14</v>
      </c>
      <c r="F131" s="34">
        <f t="shared" ref="F131:G131" si="24">SUM(F123:F130)</f>
        <v>20</v>
      </c>
      <c r="G131" s="35">
        <f t="shared" si="24"/>
        <v>9</v>
      </c>
      <c r="H131" s="25"/>
      <c r="L131" s="25"/>
      <c r="M131" s="73"/>
      <c r="N131" s="25"/>
      <c r="O131" s="25"/>
    </row>
    <row r="132">
      <c r="A132" s="37" t="s">
        <v>17</v>
      </c>
      <c r="B132" s="38">
        <f>B129/B131</f>
        <v>0.475</v>
      </c>
      <c r="C132" s="39">
        <f>C129/B131</f>
        <v>0.45</v>
      </c>
      <c r="D132" s="25"/>
      <c r="E132" s="33" t="s">
        <v>15</v>
      </c>
      <c r="F132" s="34">
        <f>sum(F131:G131)</f>
        <v>29</v>
      </c>
      <c r="G132" s="36"/>
      <c r="H132" s="25"/>
      <c r="L132" s="25"/>
      <c r="M132" s="73"/>
      <c r="N132" s="25"/>
      <c r="O132" s="25"/>
    </row>
    <row r="133">
      <c r="A133" s="74"/>
      <c r="B133" s="75"/>
      <c r="C133" s="75"/>
      <c r="E133" s="33" t="s">
        <v>16</v>
      </c>
      <c r="F133" s="34">
        <v>40.0</v>
      </c>
      <c r="G133" s="36"/>
      <c r="L133" s="25"/>
      <c r="M133" s="73"/>
      <c r="N133" s="25"/>
      <c r="O133" s="25"/>
    </row>
    <row r="134">
      <c r="A134" s="75"/>
      <c r="B134" s="75"/>
      <c r="C134" s="75"/>
      <c r="E134" s="37" t="s">
        <v>17</v>
      </c>
      <c r="F134" s="38">
        <f>F131/F133</f>
        <v>0.5</v>
      </c>
      <c r="G134" s="39">
        <f>G131/F133</f>
        <v>0.225</v>
      </c>
      <c r="L134" s="25"/>
      <c r="M134" s="25"/>
      <c r="N134" s="25"/>
      <c r="O134" s="25"/>
    </row>
    <row r="135">
      <c r="L135" s="25"/>
      <c r="M135" s="73"/>
      <c r="N135" s="25"/>
      <c r="O135" s="25"/>
    </row>
    <row r="136">
      <c r="D136" s="25"/>
      <c r="H136" s="25"/>
      <c r="L136" s="25"/>
      <c r="M136" s="73"/>
      <c r="N136" s="25"/>
      <c r="O136" s="25"/>
    </row>
    <row r="137">
      <c r="A137" s="9" t="s">
        <v>23</v>
      </c>
    </row>
    <row r="138">
      <c r="A138" s="10" t="s">
        <v>3</v>
      </c>
      <c r="D138" s="11"/>
      <c r="E138" s="10" t="s">
        <v>4</v>
      </c>
      <c r="H138" s="12"/>
      <c r="I138" s="10" t="s">
        <v>5</v>
      </c>
      <c r="L138" s="12"/>
      <c r="M138" s="73"/>
      <c r="N138" s="25"/>
      <c r="O138" s="25"/>
    </row>
    <row r="139">
      <c r="A139" s="13" t="s">
        <v>7</v>
      </c>
      <c r="D139" s="14"/>
      <c r="E139" s="15" t="s">
        <v>8</v>
      </c>
      <c r="H139" s="16"/>
      <c r="I139" s="13" t="s">
        <v>9</v>
      </c>
      <c r="L139" s="16"/>
      <c r="M139" s="73"/>
      <c r="N139" s="25"/>
      <c r="O139" s="25"/>
    </row>
    <row r="140">
      <c r="A140" s="40"/>
      <c r="B140" s="40"/>
      <c r="C140" s="40"/>
      <c r="D140" s="25"/>
      <c r="E140" s="40"/>
      <c r="F140" s="40"/>
      <c r="G140" s="40"/>
      <c r="H140" s="25"/>
      <c r="I140" s="40"/>
      <c r="J140" s="40"/>
      <c r="K140" s="40"/>
      <c r="L140" s="25"/>
      <c r="M140" s="25"/>
      <c r="N140" s="25"/>
      <c r="O140" s="25"/>
    </row>
    <row r="141">
      <c r="A141" s="22" t="s">
        <v>11</v>
      </c>
      <c r="B141" s="23"/>
      <c r="C141" s="24"/>
      <c r="D141" s="25"/>
      <c r="E141" s="22" t="s">
        <v>11</v>
      </c>
      <c r="F141" s="23"/>
      <c r="G141" s="24"/>
      <c r="H141" s="25"/>
      <c r="I141" s="22" t="s">
        <v>11</v>
      </c>
      <c r="J141" s="23"/>
      <c r="K141" s="24"/>
      <c r="L141" s="25"/>
      <c r="M141" s="73"/>
      <c r="N141" s="25"/>
      <c r="O141" s="25"/>
    </row>
    <row r="142">
      <c r="A142" s="64"/>
      <c r="B142" s="28" t="s">
        <v>12</v>
      </c>
      <c r="C142" s="29" t="s">
        <v>13</v>
      </c>
      <c r="D142" s="25"/>
      <c r="E142" s="64"/>
      <c r="F142" s="28" t="s">
        <v>12</v>
      </c>
      <c r="G142" s="29" t="s">
        <v>13</v>
      </c>
      <c r="H142" s="25"/>
      <c r="I142" s="64"/>
      <c r="J142" s="28" t="s">
        <v>12</v>
      </c>
      <c r="K142" s="29" t="s">
        <v>13</v>
      </c>
      <c r="L142" s="25"/>
      <c r="M142" s="25"/>
      <c r="N142" s="25"/>
      <c r="O142" s="25"/>
    </row>
    <row r="143">
      <c r="A143" s="30">
        <v>44647.0</v>
      </c>
      <c r="B143" s="28">
        <v>0.0</v>
      </c>
      <c r="C143" s="31">
        <v>0.0</v>
      </c>
      <c r="D143" s="25"/>
      <c r="E143" s="30">
        <v>44653.0</v>
      </c>
      <c r="F143" s="28">
        <v>6.0</v>
      </c>
      <c r="G143" s="31">
        <v>0.0</v>
      </c>
      <c r="H143" s="25"/>
      <c r="I143" s="30">
        <v>44653.0</v>
      </c>
      <c r="J143" s="28">
        <v>1.0</v>
      </c>
      <c r="K143" s="31">
        <v>0.0</v>
      </c>
      <c r="L143" s="25"/>
      <c r="M143" s="73"/>
      <c r="N143" s="25"/>
      <c r="O143" s="25"/>
    </row>
    <row r="144">
      <c r="A144" s="30">
        <v>44648.0</v>
      </c>
      <c r="B144" s="28">
        <v>0.0</v>
      </c>
      <c r="C144" s="31">
        <v>0.0</v>
      </c>
      <c r="D144" s="25"/>
      <c r="E144" s="30">
        <v>44654.0</v>
      </c>
      <c r="F144" s="28">
        <v>9.0</v>
      </c>
      <c r="G144" s="31">
        <v>0.0</v>
      </c>
      <c r="H144" s="25"/>
      <c r="I144" s="30">
        <v>44654.0</v>
      </c>
      <c r="J144" s="28">
        <v>14.0</v>
      </c>
      <c r="K144" s="31">
        <v>0.0</v>
      </c>
      <c r="L144" s="25"/>
      <c r="M144" s="73"/>
      <c r="N144" s="25"/>
      <c r="O144" s="25"/>
    </row>
    <row r="145">
      <c r="A145" s="30">
        <v>44649.0</v>
      </c>
      <c r="B145" s="28">
        <v>0.0</v>
      </c>
      <c r="C145" s="31">
        <v>0.0</v>
      </c>
      <c r="D145" s="25"/>
      <c r="E145" s="30">
        <v>44655.0</v>
      </c>
      <c r="F145" s="28">
        <v>0.0</v>
      </c>
      <c r="G145" s="31">
        <v>0.0</v>
      </c>
      <c r="H145" s="25"/>
      <c r="I145" s="30">
        <v>44655.0</v>
      </c>
      <c r="J145" s="28">
        <v>2.0</v>
      </c>
      <c r="K145" s="31">
        <v>0.0</v>
      </c>
      <c r="L145" s="25"/>
      <c r="M145" s="25"/>
      <c r="N145" s="25"/>
      <c r="O145" s="25"/>
    </row>
    <row r="146">
      <c r="A146" s="30">
        <v>44650.0</v>
      </c>
      <c r="B146" s="28">
        <v>4.0</v>
      </c>
      <c r="C146" s="31">
        <v>0.0</v>
      </c>
      <c r="D146" s="25"/>
      <c r="E146" s="30">
        <v>44656.0</v>
      </c>
      <c r="F146" s="28">
        <v>1.0</v>
      </c>
      <c r="G146" s="31">
        <v>0.0</v>
      </c>
      <c r="H146" s="25"/>
      <c r="I146" s="30">
        <v>44656.0</v>
      </c>
      <c r="J146" s="28">
        <v>2.0</v>
      </c>
      <c r="K146" s="31">
        <v>0.0</v>
      </c>
      <c r="L146" s="25"/>
      <c r="M146" s="73"/>
      <c r="N146" s="25"/>
      <c r="O146" s="25"/>
    </row>
    <row r="147">
      <c r="A147" s="30">
        <v>44651.0</v>
      </c>
      <c r="B147" s="28">
        <v>6.0</v>
      </c>
      <c r="C147" s="31">
        <v>0.0</v>
      </c>
      <c r="D147" s="25"/>
      <c r="E147" s="30">
        <v>44657.0</v>
      </c>
      <c r="F147" s="28">
        <v>1.0</v>
      </c>
      <c r="G147" s="31">
        <v>0.0</v>
      </c>
      <c r="H147" s="25"/>
      <c r="I147" s="30">
        <v>44657.0</v>
      </c>
      <c r="J147" s="28">
        <v>0.0</v>
      </c>
      <c r="K147" s="31">
        <v>0.0</v>
      </c>
      <c r="L147" s="25"/>
      <c r="M147" s="73"/>
      <c r="N147" s="25"/>
      <c r="O147" s="25"/>
    </row>
    <row r="148">
      <c r="A148" s="30">
        <v>44652.0</v>
      </c>
      <c r="B148" s="28">
        <v>0.0</v>
      </c>
      <c r="C148" s="31">
        <v>0.0</v>
      </c>
      <c r="D148" s="25"/>
      <c r="E148" s="30">
        <v>44658.0</v>
      </c>
      <c r="F148" s="28">
        <v>0.0</v>
      </c>
      <c r="G148" s="31">
        <v>0.0</v>
      </c>
      <c r="H148" s="25"/>
      <c r="I148" s="30">
        <v>44658.0</v>
      </c>
      <c r="J148" s="28">
        <v>1.0</v>
      </c>
      <c r="K148" s="31">
        <v>0.0</v>
      </c>
      <c r="L148" s="25"/>
      <c r="M148" s="25"/>
      <c r="N148" s="25"/>
      <c r="O148" s="25"/>
    </row>
    <row r="149">
      <c r="A149" s="60" t="s">
        <v>24</v>
      </c>
      <c r="B149" s="76">
        <v>10.0</v>
      </c>
      <c r="C149" s="77">
        <v>0.0</v>
      </c>
      <c r="D149" s="25"/>
      <c r="E149" s="30">
        <v>44660.0</v>
      </c>
      <c r="F149" s="28">
        <v>0.0</v>
      </c>
      <c r="G149" s="31">
        <v>0.0</v>
      </c>
      <c r="H149" s="25"/>
      <c r="I149" s="30">
        <v>44660.0</v>
      </c>
      <c r="J149" s="28">
        <v>0.0</v>
      </c>
      <c r="K149" s="31">
        <v>0.0</v>
      </c>
      <c r="L149" s="6"/>
      <c r="M149" s="73"/>
      <c r="N149" s="25"/>
      <c r="O149" s="25"/>
    </row>
    <row r="150">
      <c r="A150" s="33" t="s">
        <v>15</v>
      </c>
      <c r="B150" s="34">
        <f>sum(B143:C148)</f>
        <v>10</v>
      </c>
      <c r="C150" s="36"/>
      <c r="D150" s="25"/>
      <c r="E150" s="33" t="s">
        <v>14</v>
      </c>
      <c r="F150" s="34">
        <f t="shared" ref="F150:G150" si="25">SUM(F143:F149)</f>
        <v>17</v>
      </c>
      <c r="G150" s="35">
        <f t="shared" si="25"/>
        <v>0</v>
      </c>
      <c r="H150" s="25"/>
      <c r="I150" s="33" t="s">
        <v>14</v>
      </c>
      <c r="J150" s="34">
        <f t="shared" ref="J150:K150" si="26">SUM(J143:J148)</f>
        <v>20</v>
      </c>
      <c r="K150" s="35">
        <f t="shared" si="26"/>
        <v>0</v>
      </c>
      <c r="L150" s="6"/>
      <c r="M150" s="73"/>
      <c r="N150" s="25"/>
      <c r="O150" s="25"/>
    </row>
    <row r="151">
      <c r="A151" s="33" t="s">
        <v>16</v>
      </c>
      <c r="B151" s="34">
        <v>45.0</v>
      </c>
      <c r="C151" s="36"/>
      <c r="D151" s="25"/>
      <c r="E151" s="33" t="s">
        <v>15</v>
      </c>
      <c r="F151" s="34">
        <f>sum(F150:G150)</f>
        <v>17</v>
      </c>
      <c r="G151" s="36"/>
      <c r="H151" s="25"/>
      <c r="I151" s="33" t="s">
        <v>15</v>
      </c>
      <c r="J151" s="34">
        <f>sum(J150:K150)</f>
        <v>20</v>
      </c>
      <c r="K151" s="36"/>
      <c r="L151" s="6"/>
      <c r="M151" s="25"/>
      <c r="N151" s="25"/>
      <c r="O151" s="25"/>
    </row>
    <row r="152">
      <c r="A152" s="37" t="s">
        <v>17</v>
      </c>
      <c r="B152" s="38">
        <f>B149/B151</f>
        <v>0.2222222222</v>
      </c>
      <c r="C152" s="39">
        <f>C149/B151</f>
        <v>0</v>
      </c>
      <c r="D152" s="25"/>
      <c r="E152" s="33" t="s">
        <v>16</v>
      </c>
      <c r="F152" s="34">
        <v>40.0</v>
      </c>
      <c r="G152" s="36"/>
      <c r="H152" s="25"/>
      <c r="I152" s="33" t="s">
        <v>16</v>
      </c>
      <c r="J152" s="34">
        <v>40.0</v>
      </c>
      <c r="K152" s="36"/>
      <c r="L152" s="6"/>
      <c r="M152" s="73"/>
      <c r="N152" s="25"/>
      <c r="O152" s="25"/>
    </row>
    <row r="153">
      <c r="A153" s="40"/>
      <c r="B153" s="25"/>
      <c r="C153" s="25"/>
      <c r="D153" s="25"/>
      <c r="E153" s="37" t="s">
        <v>17</v>
      </c>
      <c r="F153" s="38">
        <f>F150/F152</f>
        <v>0.425</v>
      </c>
      <c r="G153" s="39">
        <f>G150/F152</f>
        <v>0</v>
      </c>
      <c r="H153" s="25"/>
      <c r="I153" s="37" t="s">
        <v>17</v>
      </c>
      <c r="J153" s="38">
        <f>J150/J152</f>
        <v>0.5</v>
      </c>
      <c r="K153" s="39">
        <f>K150/J152</f>
        <v>0</v>
      </c>
      <c r="L153" s="6"/>
      <c r="M153" s="73"/>
      <c r="N153" s="25"/>
      <c r="O153" s="25"/>
    </row>
    <row r="154">
      <c r="D154" s="25"/>
      <c r="E154" s="40"/>
      <c r="F154" s="25"/>
      <c r="G154" s="25"/>
      <c r="H154" s="25"/>
      <c r="I154" s="40"/>
      <c r="J154" s="25"/>
      <c r="K154" s="25"/>
      <c r="L154" s="6"/>
      <c r="M154" s="25"/>
      <c r="N154" s="25"/>
      <c r="O154" s="25"/>
    </row>
    <row r="155">
      <c r="B155" s="78"/>
      <c r="D155" s="25"/>
      <c r="E155" s="43" t="s">
        <v>22</v>
      </c>
      <c r="F155" s="23"/>
      <c r="G155" s="24"/>
      <c r="H155" s="25"/>
      <c r="I155" s="43" t="s">
        <v>22</v>
      </c>
      <c r="J155" s="23"/>
      <c r="K155" s="24"/>
      <c r="L155" s="6"/>
      <c r="M155" s="73"/>
      <c r="N155" s="25"/>
      <c r="O155" s="25"/>
    </row>
    <row r="156">
      <c r="A156" s="43" t="s">
        <v>22</v>
      </c>
      <c r="B156" s="23"/>
      <c r="C156" s="24"/>
      <c r="D156" s="25"/>
      <c r="E156" s="64"/>
      <c r="F156" s="79" t="s">
        <v>12</v>
      </c>
      <c r="G156" s="29" t="s">
        <v>13</v>
      </c>
      <c r="H156" s="25"/>
      <c r="I156" s="64"/>
      <c r="J156" s="79" t="s">
        <v>12</v>
      </c>
      <c r="K156" s="29" t="s">
        <v>13</v>
      </c>
      <c r="L156" s="6"/>
      <c r="M156" s="73"/>
      <c r="N156" s="25"/>
      <c r="O156" s="25"/>
    </row>
    <row r="157">
      <c r="A157" s="64"/>
      <c r="B157" s="79" t="s">
        <v>12</v>
      </c>
      <c r="C157" s="29" t="s">
        <v>13</v>
      </c>
      <c r="D157" s="25"/>
      <c r="E157" s="30">
        <v>44653.0</v>
      </c>
      <c r="F157" s="28">
        <v>1.0</v>
      </c>
      <c r="G157" s="31">
        <v>1.0</v>
      </c>
      <c r="H157" s="25"/>
      <c r="I157" s="30">
        <v>44653.0</v>
      </c>
      <c r="J157" s="28">
        <v>9.0</v>
      </c>
      <c r="K157" s="31">
        <v>8.0</v>
      </c>
      <c r="L157" s="6"/>
      <c r="M157" s="25"/>
      <c r="N157" s="25"/>
      <c r="O157" s="25"/>
    </row>
    <row r="158">
      <c r="A158" s="30">
        <v>44647.0</v>
      </c>
      <c r="B158" s="28">
        <v>0.0</v>
      </c>
      <c r="C158" s="31">
        <v>0.0</v>
      </c>
      <c r="D158" s="25"/>
      <c r="E158" s="30">
        <v>44654.0</v>
      </c>
      <c r="F158" s="28">
        <v>17.0</v>
      </c>
      <c r="G158" s="31">
        <v>13.0</v>
      </c>
      <c r="H158" s="25"/>
      <c r="I158" s="30">
        <v>44654.0</v>
      </c>
      <c r="J158" s="28">
        <v>13.0</v>
      </c>
      <c r="K158" s="31">
        <v>5.0</v>
      </c>
      <c r="L158" s="6"/>
      <c r="M158" s="73"/>
      <c r="N158" s="25"/>
      <c r="O158" s="25"/>
    </row>
    <row r="159">
      <c r="A159" s="30">
        <v>44648.0</v>
      </c>
      <c r="B159" s="28">
        <v>0.0</v>
      </c>
      <c r="C159" s="31">
        <v>0.0</v>
      </c>
      <c r="D159" s="25"/>
      <c r="E159" s="30">
        <v>44655.0</v>
      </c>
      <c r="F159" s="28">
        <v>0.0</v>
      </c>
      <c r="G159" s="31">
        <v>0.0</v>
      </c>
      <c r="H159" s="25"/>
      <c r="I159" s="30">
        <v>44655.0</v>
      </c>
      <c r="J159" s="28">
        <v>1.0</v>
      </c>
      <c r="K159" s="31">
        <v>0.0</v>
      </c>
      <c r="L159" s="6"/>
      <c r="M159" s="73"/>
      <c r="N159" s="25"/>
      <c r="O159" s="25"/>
    </row>
    <row r="160">
      <c r="A160" s="30">
        <v>44649.0</v>
      </c>
      <c r="B160" s="28">
        <v>2.0</v>
      </c>
      <c r="C160" s="31">
        <v>3.0</v>
      </c>
      <c r="D160" s="25"/>
      <c r="E160" s="30">
        <v>44656.0</v>
      </c>
      <c r="F160" s="28">
        <v>1.0</v>
      </c>
      <c r="G160" s="31">
        <v>0.0</v>
      </c>
      <c r="H160" s="25"/>
      <c r="I160" s="30">
        <v>44656.0</v>
      </c>
      <c r="J160" s="28">
        <v>0.0</v>
      </c>
      <c r="K160" s="31">
        <v>0.0</v>
      </c>
      <c r="L160" s="6"/>
      <c r="M160" s="25"/>
      <c r="N160" s="25"/>
      <c r="O160" s="25"/>
    </row>
    <row r="161">
      <c r="A161" s="30">
        <v>44650.0</v>
      </c>
      <c r="B161" s="28">
        <v>8.0</v>
      </c>
      <c r="C161" s="31">
        <v>4.0</v>
      </c>
      <c r="D161" s="25"/>
      <c r="E161" s="30">
        <v>44657.0</v>
      </c>
      <c r="F161" s="28">
        <v>0.0</v>
      </c>
      <c r="G161" s="31">
        <v>1.0</v>
      </c>
      <c r="H161" s="25"/>
      <c r="I161" s="30">
        <v>44657.0</v>
      </c>
      <c r="J161" s="28">
        <v>0.0</v>
      </c>
      <c r="K161" s="31">
        <v>0.0</v>
      </c>
      <c r="L161" s="6"/>
      <c r="M161" s="73"/>
      <c r="N161" s="25"/>
      <c r="O161" s="25"/>
    </row>
    <row r="162">
      <c r="A162" s="30">
        <v>44651.0</v>
      </c>
      <c r="B162" s="28">
        <v>0.0</v>
      </c>
      <c r="C162" s="31">
        <v>0.0</v>
      </c>
      <c r="D162" s="25"/>
      <c r="E162" s="30">
        <v>44658.0</v>
      </c>
      <c r="F162" s="28">
        <v>0.0</v>
      </c>
      <c r="G162" s="31">
        <v>0.0</v>
      </c>
      <c r="H162" s="25"/>
      <c r="I162" s="30">
        <v>44658.0</v>
      </c>
      <c r="J162" s="28">
        <v>0.0</v>
      </c>
      <c r="K162" s="31">
        <v>0.0</v>
      </c>
      <c r="L162" s="6"/>
      <c r="M162" s="73"/>
      <c r="N162" s="25"/>
      <c r="O162" s="25"/>
    </row>
    <row r="163">
      <c r="A163" s="30">
        <v>44652.0</v>
      </c>
      <c r="B163" s="28">
        <v>1.0</v>
      </c>
      <c r="C163" s="31">
        <v>0.0</v>
      </c>
      <c r="D163" s="25"/>
      <c r="E163" s="30">
        <v>44659.0</v>
      </c>
      <c r="F163" s="28">
        <v>0.0</v>
      </c>
      <c r="G163" s="31">
        <v>0.0</v>
      </c>
      <c r="H163" s="25"/>
      <c r="I163" s="30">
        <v>44659.0</v>
      </c>
      <c r="J163" s="28">
        <v>0.0</v>
      </c>
      <c r="K163" s="31">
        <v>0.0</v>
      </c>
      <c r="L163" s="6"/>
      <c r="M163" s="25"/>
      <c r="N163" s="25"/>
      <c r="O163" s="25"/>
    </row>
    <row r="164">
      <c r="A164" s="33" t="s">
        <v>14</v>
      </c>
      <c r="B164" s="34">
        <f t="shared" ref="B164:C164" si="27">SUM(B158:B163)</f>
        <v>11</v>
      </c>
      <c r="C164" s="35">
        <f t="shared" si="27"/>
        <v>7</v>
      </c>
      <c r="D164" s="25"/>
      <c r="E164" s="30">
        <v>44660.0</v>
      </c>
      <c r="F164" s="28">
        <v>0.0</v>
      </c>
      <c r="G164" s="31">
        <v>0.0</v>
      </c>
      <c r="H164" s="25"/>
      <c r="I164" s="30">
        <v>44660.0</v>
      </c>
      <c r="J164" s="28">
        <v>0.0</v>
      </c>
      <c r="K164" s="31">
        <v>0.0</v>
      </c>
      <c r="L164" s="6"/>
      <c r="M164" s="73"/>
      <c r="N164" s="25"/>
      <c r="O164" s="25"/>
    </row>
    <row r="165">
      <c r="A165" s="33" t="s">
        <v>15</v>
      </c>
      <c r="B165" s="34">
        <f>sum(B164:C164)</f>
        <v>18</v>
      </c>
      <c r="C165" s="36"/>
      <c r="D165" s="25"/>
      <c r="E165" s="33" t="s">
        <v>14</v>
      </c>
      <c r="F165" s="34">
        <f t="shared" ref="F165:G165" si="28">SUM(F157:F164)</f>
        <v>19</v>
      </c>
      <c r="G165" s="35">
        <f t="shared" si="28"/>
        <v>15</v>
      </c>
      <c r="H165" s="25"/>
      <c r="I165" s="33" t="s">
        <v>14</v>
      </c>
      <c r="J165" s="34">
        <f t="shared" ref="J165:K165" si="29">SUM(J157:J162)</f>
        <v>23</v>
      </c>
      <c r="K165" s="35">
        <f t="shared" si="29"/>
        <v>13</v>
      </c>
      <c r="L165" s="6"/>
      <c r="M165" s="73"/>
      <c r="N165" s="25"/>
      <c r="O165" s="25"/>
    </row>
    <row r="166">
      <c r="A166" s="33" t="s">
        <v>16</v>
      </c>
      <c r="B166" s="34">
        <v>40.0</v>
      </c>
      <c r="C166" s="36"/>
      <c r="D166" s="25"/>
      <c r="E166" s="33" t="s">
        <v>15</v>
      </c>
      <c r="F166" s="34">
        <f>sum(F165:G165)</f>
        <v>34</v>
      </c>
      <c r="G166" s="36"/>
      <c r="H166" s="25"/>
      <c r="I166" s="33" t="s">
        <v>15</v>
      </c>
      <c r="J166" s="34">
        <f>sum(J165:K165)</f>
        <v>36</v>
      </c>
      <c r="K166" s="36"/>
      <c r="L166" s="6"/>
      <c r="M166" s="25"/>
      <c r="N166" s="25"/>
      <c r="O166" s="25"/>
    </row>
    <row r="167">
      <c r="A167" s="37" t="s">
        <v>17</v>
      </c>
      <c r="B167" s="38">
        <f>B164/B166</f>
        <v>0.275</v>
      </c>
      <c r="C167" s="39">
        <f>C164/B166</f>
        <v>0.175</v>
      </c>
      <c r="D167" s="25"/>
      <c r="E167" s="33" t="s">
        <v>16</v>
      </c>
      <c r="F167" s="34">
        <v>40.0</v>
      </c>
      <c r="G167" s="36"/>
      <c r="H167" s="25"/>
      <c r="I167" s="33" t="s">
        <v>16</v>
      </c>
      <c r="J167" s="34">
        <v>40.0</v>
      </c>
      <c r="K167" s="36"/>
      <c r="L167" s="6"/>
      <c r="M167" s="73"/>
      <c r="N167" s="25"/>
      <c r="O167" s="25"/>
    </row>
    <row r="168">
      <c r="D168" s="25"/>
      <c r="E168" s="37" t="s">
        <v>17</v>
      </c>
      <c r="F168" s="38">
        <f>F165/F167</f>
        <v>0.475</v>
      </c>
      <c r="G168" s="39">
        <f>G165/F167</f>
        <v>0.375</v>
      </c>
      <c r="H168" s="25"/>
      <c r="I168" s="37" t="s">
        <v>17</v>
      </c>
      <c r="J168" s="38">
        <f>J165/J167</f>
        <v>0.575</v>
      </c>
      <c r="K168" s="39">
        <f>K165/J167</f>
        <v>0.325</v>
      </c>
      <c r="L168" s="6"/>
      <c r="M168" s="73"/>
      <c r="N168" s="25"/>
      <c r="O168" s="25"/>
    </row>
    <row r="169">
      <c r="D169" s="25"/>
      <c r="E169" s="40"/>
      <c r="F169" s="25"/>
      <c r="G169" s="25"/>
      <c r="H169" s="25"/>
      <c r="I169" s="40"/>
      <c r="J169" s="25"/>
      <c r="K169" s="25"/>
      <c r="L169" s="6"/>
      <c r="M169" s="25"/>
      <c r="N169" s="25"/>
      <c r="O169" s="25"/>
    </row>
    <row r="170">
      <c r="D170" s="25"/>
      <c r="E170" s="22" t="s">
        <v>19</v>
      </c>
      <c r="F170" s="23"/>
      <c r="G170" s="24"/>
      <c r="H170" s="25"/>
      <c r="I170" s="22" t="s">
        <v>19</v>
      </c>
      <c r="J170" s="23"/>
      <c r="K170" s="24"/>
      <c r="L170" s="6"/>
      <c r="M170" s="73"/>
      <c r="N170" s="25"/>
      <c r="O170" s="25"/>
    </row>
    <row r="171">
      <c r="A171" s="22" t="s">
        <v>19</v>
      </c>
      <c r="B171" s="23"/>
      <c r="C171" s="24"/>
      <c r="D171" s="25"/>
      <c r="E171" s="64"/>
      <c r="F171" s="28" t="s">
        <v>12</v>
      </c>
      <c r="G171" s="29" t="s">
        <v>13</v>
      </c>
      <c r="H171" s="8"/>
      <c r="I171" s="64"/>
      <c r="J171" s="28" t="s">
        <v>12</v>
      </c>
      <c r="K171" s="29" t="s">
        <v>13</v>
      </c>
      <c r="L171" s="6"/>
      <c r="M171" s="73"/>
      <c r="N171" s="25"/>
      <c r="O171" s="25"/>
    </row>
    <row r="172">
      <c r="A172" s="64"/>
      <c r="B172" s="28" t="s">
        <v>12</v>
      </c>
      <c r="C172" s="29" t="s">
        <v>13</v>
      </c>
      <c r="D172" s="25"/>
      <c r="E172" s="30">
        <v>44653.0</v>
      </c>
      <c r="F172" s="28">
        <v>4.0</v>
      </c>
      <c r="G172" s="31">
        <v>0.0</v>
      </c>
      <c r="H172" s="25"/>
      <c r="I172" s="30">
        <v>44653.0</v>
      </c>
      <c r="J172" s="28">
        <v>4.0</v>
      </c>
      <c r="K172" s="31">
        <v>0.0</v>
      </c>
      <c r="L172" s="6"/>
      <c r="M172" s="25"/>
      <c r="N172" s="25"/>
      <c r="O172" s="25"/>
    </row>
    <row r="173">
      <c r="A173" s="30">
        <v>44647.0</v>
      </c>
      <c r="B173" s="28">
        <v>2.0</v>
      </c>
      <c r="C173" s="31">
        <v>0.0</v>
      </c>
      <c r="D173" s="25"/>
      <c r="E173" s="30">
        <v>44654.0</v>
      </c>
      <c r="F173" s="28">
        <v>9.0</v>
      </c>
      <c r="G173" s="80"/>
      <c r="H173" s="25"/>
      <c r="I173" s="30">
        <v>44654.0</v>
      </c>
      <c r="J173" s="28">
        <v>9.0</v>
      </c>
      <c r="K173" s="31">
        <v>0.0</v>
      </c>
      <c r="L173" s="25"/>
      <c r="M173" s="73"/>
      <c r="N173" s="25"/>
      <c r="O173" s="25"/>
    </row>
    <row r="174">
      <c r="A174" s="30">
        <v>44648.0</v>
      </c>
      <c r="B174" s="28">
        <v>0.0</v>
      </c>
      <c r="C174" s="31">
        <v>0.0</v>
      </c>
      <c r="D174" s="25"/>
      <c r="E174" s="30">
        <v>44655.0</v>
      </c>
      <c r="F174" s="28">
        <v>0.0</v>
      </c>
      <c r="G174" s="31">
        <v>0.0</v>
      </c>
      <c r="H174" s="25"/>
      <c r="I174" s="30">
        <v>44655.0</v>
      </c>
      <c r="J174" s="28">
        <v>1.0</v>
      </c>
      <c r="K174" s="31">
        <v>0.0</v>
      </c>
      <c r="L174" s="25"/>
      <c r="M174" s="73"/>
      <c r="N174" s="25"/>
      <c r="O174" s="25"/>
    </row>
    <row r="175">
      <c r="A175" s="30">
        <v>44649.0</v>
      </c>
      <c r="B175" s="28">
        <v>7.0</v>
      </c>
      <c r="C175" s="31">
        <v>0.0</v>
      </c>
      <c r="D175" s="25"/>
      <c r="E175" s="30">
        <v>44656.0</v>
      </c>
      <c r="F175" s="28">
        <v>0.0</v>
      </c>
      <c r="G175" s="31">
        <v>0.0</v>
      </c>
      <c r="H175" s="25"/>
      <c r="I175" s="30">
        <v>44656.0</v>
      </c>
      <c r="J175" s="28">
        <v>0.0</v>
      </c>
      <c r="K175" s="31">
        <v>0.0</v>
      </c>
      <c r="L175" s="25"/>
      <c r="M175" s="25"/>
      <c r="N175" s="25"/>
      <c r="O175" s="25"/>
    </row>
    <row r="176">
      <c r="A176" s="30">
        <v>44650.0</v>
      </c>
      <c r="B176" s="28">
        <v>1.0</v>
      </c>
      <c r="C176" s="31">
        <v>0.0</v>
      </c>
      <c r="D176" s="25"/>
      <c r="E176" s="30">
        <v>44657.0</v>
      </c>
      <c r="F176" s="28">
        <v>2.0</v>
      </c>
      <c r="G176" s="31">
        <v>0.0</v>
      </c>
      <c r="H176" s="25"/>
      <c r="I176" s="30">
        <v>44657.0</v>
      </c>
      <c r="J176" s="28">
        <v>0.0</v>
      </c>
      <c r="K176" s="31">
        <v>0.0</v>
      </c>
      <c r="L176" s="25"/>
      <c r="M176" s="73"/>
      <c r="N176" s="25"/>
      <c r="O176" s="25"/>
    </row>
    <row r="177">
      <c r="A177" s="30">
        <v>44651.0</v>
      </c>
      <c r="B177" s="28">
        <v>0.0</v>
      </c>
      <c r="C177" s="31">
        <v>0.0</v>
      </c>
      <c r="D177" s="25"/>
      <c r="E177" s="30">
        <v>44658.0</v>
      </c>
      <c r="F177" s="28">
        <v>0.0</v>
      </c>
      <c r="G177" s="31">
        <v>0.0</v>
      </c>
      <c r="H177" s="25"/>
      <c r="I177" s="30">
        <v>44658.0</v>
      </c>
      <c r="J177" s="28">
        <v>0.0</v>
      </c>
      <c r="K177" s="31">
        <v>0.0</v>
      </c>
      <c r="L177" s="25"/>
      <c r="M177" s="73"/>
      <c r="N177" s="25"/>
      <c r="O177" s="25"/>
    </row>
    <row r="178">
      <c r="A178" s="30">
        <v>44652.0</v>
      </c>
      <c r="B178" s="28">
        <v>0.0</v>
      </c>
      <c r="C178" s="31">
        <v>0.0</v>
      </c>
      <c r="D178" s="25"/>
      <c r="E178" s="30">
        <v>44659.0</v>
      </c>
      <c r="F178" s="28">
        <v>0.0</v>
      </c>
      <c r="G178" s="31">
        <v>0.0</v>
      </c>
      <c r="H178" s="25"/>
      <c r="I178" s="30">
        <v>44659.0</v>
      </c>
      <c r="J178" s="28">
        <v>0.0</v>
      </c>
      <c r="K178" s="31">
        <v>0.0</v>
      </c>
      <c r="L178" s="25"/>
      <c r="M178" s="25"/>
      <c r="N178" s="25"/>
      <c r="O178" s="25"/>
    </row>
    <row r="179">
      <c r="A179" s="33" t="s">
        <v>14</v>
      </c>
      <c r="B179" s="34">
        <f t="shared" ref="B179:C179" si="30">SUM(B173:B178)</f>
        <v>10</v>
      </c>
      <c r="C179" s="35">
        <f t="shared" si="30"/>
        <v>0</v>
      </c>
      <c r="D179" s="25"/>
      <c r="E179" s="30">
        <v>44660.0</v>
      </c>
      <c r="F179" s="28">
        <v>0.0</v>
      </c>
      <c r="G179" s="31">
        <v>0.0</v>
      </c>
      <c r="H179" s="25"/>
      <c r="I179" s="30">
        <v>44660.0</v>
      </c>
      <c r="J179" s="28">
        <v>0.0</v>
      </c>
      <c r="K179" s="31">
        <v>0.0</v>
      </c>
      <c r="L179" s="25"/>
      <c r="M179" s="73"/>
      <c r="N179" s="25"/>
      <c r="O179" s="25"/>
    </row>
    <row r="180">
      <c r="A180" s="33" t="s">
        <v>15</v>
      </c>
      <c r="B180" s="34">
        <f>sum(B179:C179)</f>
        <v>10</v>
      </c>
      <c r="C180" s="36"/>
      <c r="D180" s="25"/>
      <c r="E180" s="33" t="s">
        <v>14</v>
      </c>
      <c r="F180" s="34">
        <f t="shared" ref="F180:G180" si="31">SUM(F172:F179)</f>
        <v>15</v>
      </c>
      <c r="G180" s="35">
        <f t="shared" si="31"/>
        <v>0</v>
      </c>
      <c r="H180" s="25"/>
      <c r="I180" s="33" t="s">
        <v>14</v>
      </c>
      <c r="J180" s="34">
        <f t="shared" ref="J180:K180" si="32">SUM(J172:J177)</f>
        <v>14</v>
      </c>
      <c r="K180" s="35">
        <f t="shared" si="32"/>
        <v>0</v>
      </c>
      <c r="L180" s="25"/>
      <c r="M180" s="73"/>
      <c r="N180" s="25"/>
      <c r="O180" s="25"/>
    </row>
    <row r="181">
      <c r="A181" s="33" t="s">
        <v>16</v>
      </c>
      <c r="B181" s="34">
        <v>40.0</v>
      </c>
      <c r="C181" s="36"/>
      <c r="D181" s="25"/>
      <c r="E181" s="33" t="s">
        <v>15</v>
      </c>
      <c r="F181" s="34">
        <f>sum(F180:G180)</f>
        <v>15</v>
      </c>
      <c r="G181" s="36"/>
      <c r="H181" s="25"/>
      <c r="I181" s="33" t="s">
        <v>15</v>
      </c>
      <c r="J181" s="34">
        <f>sum(J180:K180)</f>
        <v>14</v>
      </c>
      <c r="K181" s="36"/>
      <c r="L181" s="25"/>
      <c r="M181" s="25"/>
      <c r="N181" s="25"/>
      <c r="O181" s="25"/>
    </row>
    <row r="182">
      <c r="A182" s="37" t="s">
        <v>17</v>
      </c>
      <c r="B182" s="41">
        <f>B179/B181</f>
        <v>0.25</v>
      </c>
      <c r="C182" s="72">
        <f>C179/B181</f>
        <v>0</v>
      </c>
      <c r="D182" s="25"/>
      <c r="E182" s="33" t="s">
        <v>16</v>
      </c>
      <c r="F182" s="34">
        <v>40.0</v>
      </c>
      <c r="G182" s="36"/>
      <c r="H182" s="25"/>
      <c r="I182" s="33" t="s">
        <v>16</v>
      </c>
      <c r="J182" s="34">
        <v>40.0</v>
      </c>
      <c r="K182" s="36"/>
      <c r="L182" s="8"/>
      <c r="M182" s="73"/>
      <c r="N182" s="25"/>
      <c r="O182" s="25"/>
    </row>
    <row r="183">
      <c r="D183" s="25"/>
      <c r="E183" s="37" t="s">
        <v>17</v>
      </c>
      <c r="F183" s="41">
        <f>F180/F182</f>
        <v>0.375</v>
      </c>
      <c r="G183" s="72">
        <f>G180/F182</f>
        <v>0</v>
      </c>
      <c r="H183" s="25"/>
      <c r="I183" s="37" t="s">
        <v>17</v>
      </c>
      <c r="J183" s="41">
        <f>J180/J182</f>
        <v>0.35</v>
      </c>
      <c r="K183" s="72">
        <f>K180/J182</f>
        <v>0</v>
      </c>
      <c r="L183" s="8"/>
      <c r="M183" s="73"/>
      <c r="N183" s="25"/>
      <c r="O183" s="25"/>
    </row>
    <row r="184">
      <c r="D184" s="25"/>
      <c r="E184" s="40"/>
      <c r="F184" s="25"/>
      <c r="G184" s="25"/>
      <c r="H184" s="25"/>
      <c r="I184" s="40"/>
      <c r="J184" s="25"/>
      <c r="K184" s="25"/>
      <c r="L184" s="8"/>
      <c r="M184" s="25"/>
      <c r="N184" s="25"/>
      <c r="O184" s="25"/>
    </row>
    <row r="185">
      <c r="D185" s="25"/>
      <c r="E185" s="63" t="s">
        <v>20</v>
      </c>
      <c r="F185" s="23"/>
      <c r="G185" s="24"/>
      <c r="H185" s="25"/>
      <c r="I185" s="63" t="s">
        <v>20</v>
      </c>
      <c r="J185" s="23"/>
      <c r="K185" s="24"/>
      <c r="L185" s="8"/>
      <c r="M185" s="73"/>
      <c r="N185" s="25"/>
      <c r="O185" s="25"/>
    </row>
    <row r="186">
      <c r="A186" s="63" t="s">
        <v>20</v>
      </c>
      <c r="B186" s="23"/>
      <c r="C186" s="24"/>
      <c r="D186" s="8"/>
      <c r="E186" s="64"/>
      <c r="F186" s="28" t="s">
        <v>12</v>
      </c>
      <c r="G186" s="29" t="s">
        <v>13</v>
      </c>
      <c r="H186" s="25"/>
      <c r="I186" s="64"/>
      <c r="J186" s="28" t="s">
        <v>12</v>
      </c>
      <c r="K186" s="29" t="s">
        <v>13</v>
      </c>
      <c r="L186" s="25"/>
      <c r="M186" s="73"/>
      <c r="N186" s="25"/>
      <c r="O186" s="25"/>
    </row>
    <row r="187">
      <c r="A187" s="64"/>
      <c r="B187" s="28" t="s">
        <v>12</v>
      </c>
      <c r="C187" s="29" t="s">
        <v>13</v>
      </c>
      <c r="D187" s="25"/>
      <c r="E187" s="30">
        <v>44653.0</v>
      </c>
      <c r="F187" s="28">
        <v>0.0</v>
      </c>
      <c r="G187" s="31">
        <v>0.0</v>
      </c>
      <c r="H187" s="25"/>
      <c r="I187" s="30">
        <v>44653.0</v>
      </c>
      <c r="J187" s="28">
        <v>0.0</v>
      </c>
      <c r="K187" s="31">
        <v>0.0</v>
      </c>
      <c r="L187" s="25"/>
      <c r="M187" s="25"/>
      <c r="N187" s="25"/>
      <c r="O187" s="25"/>
    </row>
    <row r="188">
      <c r="A188" s="30">
        <v>44647.0</v>
      </c>
      <c r="B188" s="28">
        <v>0.0</v>
      </c>
      <c r="C188" s="31">
        <v>1.0</v>
      </c>
      <c r="D188" s="25"/>
      <c r="E188" s="30">
        <v>44654.0</v>
      </c>
      <c r="F188" s="28">
        <v>8.0</v>
      </c>
      <c r="G188" s="31">
        <v>4.0</v>
      </c>
      <c r="H188" s="25"/>
      <c r="I188" s="30">
        <v>44654.0</v>
      </c>
      <c r="J188" s="28">
        <v>15.0</v>
      </c>
      <c r="K188" s="31">
        <v>11.0</v>
      </c>
      <c r="L188" s="25"/>
      <c r="M188" s="73"/>
      <c r="N188" s="25"/>
      <c r="O188" s="25"/>
    </row>
    <row r="189">
      <c r="A189" s="30">
        <v>44648.0</v>
      </c>
      <c r="B189" s="28">
        <v>10.0</v>
      </c>
      <c r="C189" s="31">
        <v>5.0</v>
      </c>
      <c r="D189" s="25"/>
      <c r="E189" s="30">
        <v>44655.0</v>
      </c>
      <c r="F189" s="28">
        <v>1.0</v>
      </c>
      <c r="G189" s="31">
        <v>2.0</v>
      </c>
      <c r="H189" s="25"/>
      <c r="I189" s="30">
        <v>44655.0</v>
      </c>
      <c r="J189" s="28">
        <v>1.0</v>
      </c>
      <c r="K189" s="31">
        <v>1.0</v>
      </c>
      <c r="L189" s="25"/>
      <c r="M189" s="73"/>
      <c r="N189" s="25"/>
      <c r="O189" s="25"/>
    </row>
    <row r="190">
      <c r="A190" s="30">
        <v>44649.0</v>
      </c>
      <c r="B190" s="28">
        <v>5.0</v>
      </c>
      <c r="C190" s="31">
        <v>6.0</v>
      </c>
      <c r="D190" s="25"/>
      <c r="E190" s="30">
        <v>44656.0</v>
      </c>
      <c r="F190" s="28">
        <v>1.0</v>
      </c>
      <c r="G190" s="31">
        <v>0.0</v>
      </c>
      <c r="H190" s="25"/>
      <c r="I190" s="30">
        <v>44656.0</v>
      </c>
      <c r="J190" s="28">
        <v>0.0</v>
      </c>
      <c r="K190" s="31">
        <v>0.0</v>
      </c>
      <c r="L190" s="25"/>
      <c r="M190" s="25"/>
      <c r="N190" s="25"/>
      <c r="O190" s="25"/>
    </row>
    <row r="191">
      <c r="A191" s="30">
        <v>44650.0</v>
      </c>
      <c r="B191" s="28">
        <v>4.0</v>
      </c>
      <c r="C191" s="31">
        <v>3.0</v>
      </c>
      <c r="D191" s="25"/>
      <c r="E191" s="30">
        <v>44657.0</v>
      </c>
      <c r="F191" s="28">
        <v>1.0</v>
      </c>
      <c r="G191" s="31">
        <v>4.0</v>
      </c>
      <c r="H191" s="25"/>
      <c r="I191" s="30">
        <v>44657.0</v>
      </c>
      <c r="J191" s="28">
        <v>0.0</v>
      </c>
      <c r="K191" s="31">
        <v>1.0</v>
      </c>
      <c r="L191" s="25"/>
      <c r="M191" s="73"/>
      <c r="N191" s="25"/>
      <c r="O191" s="25"/>
    </row>
    <row r="192">
      <c r="A192" s="30">
        <v>44651.0</v>
      </c>
      <c r="B192" s="28">
        <v>0.0</v>
      </c>
      <c r="C192" s="31">
        <v>0.0</v>
      </c>
      <c r="D192" s="25"/>
      <c r="E192" s="30">
        <v>44658.0</v>
      </c>
      <c r="F192" s="28">
        <v>2.0</v>
      </c>
      <c r="G192" s="31">
        <v>4.0</v>
      </c>
      <c r="H192" s="25"/>
      <c r="I192" s="30">
        <v>44658.0</v>
      </c>
      <c r="J192" s="28">
        <v>1.0</v>
      </c>
      <c r="K192" s="31">
        <v>2.0</v>
      </c>
      <c r="L192" s="25"/>
      <c r="M192" s="73"/>
      <c r="N192" s="25"/>
      <c r="O192" s="25"/>
    </row>
    <row r="193">
      <c r="A193" s="30">
        <v>44652.0</v>
      </c>
      <c r="B193" s="28">
        <v>0.0</v>
      </c>
      <c r="C193" s="31">
        <v>0.0</v>
      </c>
      <c r="D193" s="25"/>
      <c r="E193" s="30">
        <v>44659.0</v>
      </c>
      <c r="F193" s="28">
        <v>1.0</v>
      </c>
      <c r="G193" s="31">
        <v>0.0</v>
      </c>
      <c r="H193" s="25"/>
      <c r="I193" s="30">
        <v>44659.0</v>
      </c>
      <c r="J193" s="28">
        <v>1.0</v>
      </c>
      <c r="K193" s="31">
        <v>1.0</v>
      </c>
      <c r="L193" s="25"/>
      <c r="M193" s="25"/>
      <c r="N193" s="25"/>
      <c r="O193" s="25"/>
    </row>
    <row r="194">
      <c r="A194" s="33" t="s">
        <v>14</v>
      </c>
      <c r="B194" s="34">
        <f t="shared" ref="B194:C194" si="33">SUM(B188:B193)</f>
        <v>19</v>
      </c>
      <c r="C194" s="35">
        <f t="shared" si="33"/>
        <v>15</v>
      </c>
      <c r="D194" s="25"/>
      <c r="E194" s="30">
        <v>44660.0</v>
      </c>
      <c r="F194" s="28">
        <v>0.0</v>
      </c>
      <c r="G194" s="31">
        <v>0.0</v>
      </c>
      <c r="H194" s="25"/>
      <c r="I194" s="30">
        <v>44660.0</v>
      </c>
      <c r="J194" s="28">
        <v>0.0</v>
      </c>
      <c r="K194" s="31">
        <v>0.0</v>
      </c>
      <c r="L194" s="25"/>
      <c r="M194" s="73"/>
      <c r="N194" s="25"/>
      <c r="O194" s="25"/>
    </row>
    <row r="195">
      <c r="A195" s="33" t="s">
        <v>15</v>
      </c>
      <c r="B195" s="34">
        <f>sum(B194:C194)</f>
        <v>34</v>
      </c>
      <c r="C195" s="36"/>
      <c r="D195" s="25"/>
      <c r="E195" s="33" t="s">
        <v>14</v>
      </c>
      <c r="F195" s="34">
        <f t="shared" ref="F195:G195" si="34">SUM(F187:F194)</f>
        <v>14</v>
      </c>
      <c r="G195" s="35">
        <f t="shared" si="34"/>
        <v>14</v>
      </c>
      <c r="H195" s="25"/>
      <c r="I195" s="33" t="s">
        <v>14</v>
      </c>
      <c r="J195" s="34">
        <f t="shared" ref="J195:K195" si="35">SUM(J187:J194)</f>
        <v>18</v>
      </c>
      <c r="K195" s="35">
        <f t="shared" si="35"/>
        <v>16</v>
      </c>
      <c r="L195" s="25"/>
      <c r="M195" s="73"/>
      <c r="N195" s="25"/>
      <c r="O195" s="25"/>
    </row>
    <row r="196">
      <c r="A196" s="33" t="s">
        <v>16</v>
      </c>
      <c r="B196" s="34">
        <v>40.0</v>
      </c>
      <c r="C196" s="36"/>
      <c r="D196" s="25"/>
      <c r="E196" s="33" t="s">
        <v>15</v>
      </c>
      <c r="F196" s="34">
        <f>sum(F195:G195)</f>
        <v>28</v>
      </c>
      <c r="G196" s="36"/>
      <c r="H196" s="25"/>
      <c r="I196" s="33" t="s">
        <v>15</v>
      </c>
      <c r="J196" s="34">
        <f>sum(J195:K195)</f>
        <v>34</v>
      </c>
      <c r="K196" s="36"/>
      <c r="L196" s="25"/>
      <c r="M196" s="25"/>
      <c r="N196" s="25"/>
      <c r="O196" s="25"/>
    </row>
    <row r="197">
      <c r="A197" s="37" t="s">
        <v>17</v>
      </c>
      <c r="B197" s="38">
        <f>B194/B196</f>
        <v>0.475</v>
      </c>
      <c r="C197" s="39">
        <f>C194/B196</f>
        <v>0.375</v>
      </c>
      <c r="E197" s="33" t="s">
        <v>16</v>
      </c>
      <c r="F197" s="34">
        <v>40.0</v>
      </c>
      <c r="G197" s="36"/>
      <c r="I197" s="33" t="s">
        <v>16</v>
      </c>
      <c r="J197" s="34">
        <v>40.0</v>
      </c>
      <c r="K197" s="36"/>
      <c r="L197" s="25"/>
      <c r="M197" s="73"/>
      <c r="N197" s="25"/>
      <c r="O197" s="25"/>
    </row>
    <row r="198">
      <c r="D198" s="25"/>
      <c r="E198" s="37" t="s">
        <v>17</v>
      </c>
      <c r="F198" s="38">
        <f>F195/F197</f>
        <v>0.35</v>
      </c>
      <c r="G198" s="39">
        <f>G195/F197</f>
        <v>0.35</v>
      </c>
      <c r="H198" s="25"/>
      <c r="I198" s="37" t="s">
        <v>17</v>
      </c>
      <c r="J198" s="38">
        <f>J195/J197</f>
        <v>0.45</v>
      </c>
      <c r="K198" s="39">
        <f>K195/J197</f>
        <v>0.4</v>
      </c>
      <c r="L198" s="25"/>
      <c r="M198" s="73"/>
      <c r="N198" s="25"/>
      <c r="O198" s="25"/>
    </row>
    <row r="199">
      <c r="D199" s="25"/>
      <c r="H199" s="25"/>
      <c r="L199" s="25"/>
      <c r="M199" s="25"/>
      <c r="N199" s="25"/>
      <c r="O199" s="25"/>
    </row>
    <row r="200">
      <c r="D200" s="25"/>
      <c r="H200" s="25"/>
      <c r="L200" s="25"/>
      <c r="M200" s="73"/>
      <c r="N200" s="25"/>
      <c r="O200" s="25"/>
    </row>
    <row r="201">
      <c r="D201" s="25"/>
      <c r="H201" s="25"/>
      <c r="L201" s="25"/>
      <c r="M201" s="73"/>
      <c r="N201" s="25"/>
      <c r="O201" s="25"/>
    </row>
    <row r="202">
      <c r="D202" s="25"/>
      <c r="H202" s="25"/>
      <c r="L202" s="25"/>
      <c r="M202" s="25"/>
      <c r="N202" s="25"/>
      <c r="O202" s="25"/>
    </row>
    <row r="203">
      <c r="D203" s="8"/>
      <c r="H203" s="25"/>
      <c r="L203" s="25"/>
      <c r="M203" s="73"/>
      <c r="N203" s="25"/>
      <c r="O203" s="25"/>
    </row>
    <row r="204">
      <c r="D204" s="8"/>
      <c r="H204" s="25"/>
      <c r="L204" s="25"/>
      <c r="M204" s="73"/>
      <c r="N204" s="25"/>
      <c r="O204" s="25"/>
    </row>
    <row r="205">
      <c r="D205" s="8"/>
      <c r="H205" s="25"/>
      <c r="L205" s="25"/>
      <c r="M205" s="25"/>
      <c r="N205" s="25"/>
      <c r="O205" s="25"/>
    </row>
    <row r="206">
      <c r="D206" s="8"/>
      <c r="H206" s="25"/>
      <c r="L206" s="25"/>
      <c r="M206" s="73"/>
      <c r="N206" s="25"/>
      <c r="O206" s="25"/>
    </row>
    <row r="207">
      <c r="D207" s="8"/>
      <c r="H207" s="25"/>
      <c r="L207" s="25"/>
      <c r="M207" s="73"/>
      <c r="N207" s="25"/>
      <c r="O207" s="25"/>
    </row>
    <row r="208">
      <c r="D208" s="25"/>
      <c r="H208" s="25"/>
      <c r="L208" s="25"/>
      <c r="M208" s="25"/>
      <c r="N208" s="25"/>
      <c r="O208" s="25"/>
    </row>
    <row r="209">
      <c r="D209" s="25"/>
      <c r="H209" s="25"/>
      <c r="L209" s="25"/>
      <c r="M209" s="73"/>
      <c r="N209" s="25"/>
      <c r="O209" s="25"/>
    </row>
    <row r="210">
      <c r="D210" s="25"/>
      <c r="H210" s="25"/>
      <c r="L210" s="25"/>
      <c r="M210" s="73"/>
      <c r="N210" s="25"/>
      <c r="O210" s="25"/>
    </row>
    <row r="211">
      <c r="D211" s="25"/>
      <c r="H211" s="25"/>
      <c r="L211" s="25"/>
      <c r="M211" s="25"/>
      <c r="N211" s="25"/>
      <c r="O211" s="25"/>
    </row>
    <row r="212">
      <c r="D212" s="25"/>
      <c r="H212" s="25"/>
      <c r="L212" s="25"/>
      <c r="M212" s="73"/>
      <c r="N212" s="25"/>
      <c r="O212" s="25"/>
    </row>
    <row r="213">
      <c r="D213" s="25"/>
      <c r="H213" s="25"/>
      <c r="L213" s="6"/>
      <c r="M213" s="73"/>
      <c r="N213" s="25"/>
      <c r="O213" s="25"/>
    </row>
    <row r="214">
      <c r="D214" s="25"/>
      <c r="H214" s="25"/>
      <c r="L214" s="6"/>
      <c r="M214" s="25"/>
      <c r="N214" s="25"/>
      <c r="O214" s="25"/>
    </row>
    <row r="215">
      <c r="D215" s="25"/>
      <c r="E215" s="25"/>
      <c r="F215" s="25"/>
      <c r="G215" s="25"/>
      <c r="H215" s="25"/>
      <c r="L215" s="6"/>
      <c r="M215" s="73"/>
      <c r="N215" s="25"/>
      <c r="O215" s="25"/>
    </row>
    <row r="216">
      <c r="D216" s="25"/>
      <c r="E216" s="25"/>
      <c r="F216" s="25"/>
      <c r="G216" s="25"/>
      <c r="H216" s="25"/>
      <c r="L216" s="6"/>
      <c r="M216" s="73"/>
      <c r="N216" s="25"/>
      <c r="O216" s="25"/>
    </row>
    <row r="217">
      <c r="D217" s="25"/>
      <c r="E217" s="73"/>
      <c r="F217" s="25"/>
      <c r="G217" s="25"/>
      <c r="H217" s="25"/>
      <c r="L217" s="25"/>
      <c r="M217" s="25"/>
      <c r="N217" s="25"/>
      <c r="O217" s="25"/>
    </row>
    <row r="218">
      <c r="D218" s="25"/>
      <c r="E218" s="73"/>
      <c r="F218" s="25"/>
      <c r="G218" s="25"/>
      <c r="H218" s="25"/>
      <c r="L218" s="25"/>
      <c r="M218" s="73"/>
      <c r="N218" s="25"/>
      <c r="O218" s="25"/>
    </row>
    <row r="219">
      <c r="D219" s="25"/>
      <c r="E219" s="73"/>
      <c r="F219" s="25"/>
      <c r="G219" s="25"/>
      <c r="H219" s="25"/>
      <c r="L219" s="25"/>
      <c r="M219" s="73"/>
      <c r="N219" s="25"/>
      <c r="O219" s="25"/>
    </row>
    <row r="220">
      <c r="D220" s="8"/>
      <c r="E220" s="73"/>
      <c r="F220" s="25"/>
      <c r="G220" s="25"/>
      <c r="H220" s="25"/>
      <c r="L220" s="25"/>
      <c r="M220" s="25"/>
      <c r="N220" s="25"/>
      <c r="O220" s="25"/>
    </row>
    <row r="221">
      <c r="D221" s="8"/>
      <c r="E221" s="73"/>
      <c r="F221" s="25"/>
      <c r="G221" s="25"/>
      <c r="H221" s="25"/>
      <c r="L221" s="25"/>
      <c r="M221" s="73"/>
      <c r="N221" s="25"/>
      <c r="O221" s="25"/>
    </row>
    <row r="222">
      <c r="D222" s="8"/>
      <c r="E222" s="73"/>
      <c r="F222" s="25"/>
      <c r="G222" s="25"/>
      <c r="H222" s="25"/>
      <c r="L222" s="25"/>
      <c r="M222" s="73"/>
      <c r="N222" s="25"/>
      <c r="O222" s="25"/>
    </row>
    <row r="223">
      <c r="D223" s="8"/>
      <c r="E223" s="73"/>
      <c r="F223" s="25"/>
      <c r="G223" s="25"/>
      <c r="H223" s="25"/>
      <c r="L223" s="25"/>
      <c r="M223" s="25"/>
      <c r="N223" s="25"/>
      <c r="O223" s="25"/>
    </row>
    <row r="224">
      <c r="D224" s="8"/>
      <c r="E224" s="73"/>
      <c r="F224" s="25"/>
      <c r="G224" s="25"/>
      <c r="H224" s="25"/>
      <c r="L224" s="25"/>
      <c r="M224" s="73"/>
      <c r="N224" s="25"/>
      <c r="O224" s="25"/>
    </row>
    <row r="225">
      <c r="D225" s="8"/>
      <c r="E225" s="25"/>
      <c r="F225" s="25"/>
      <c r="G225" s="25"/>
      <c r="H225" s="25"/>
      <c r="L225" s="25"/>
      <c r="M225" s="73"/>
      <c r="N225" s="25"/>
      <c r="O225" s="25"/>
    </row>
    <row r="226">
      <c r="D226" s="8"/>
      <c r="E226" s="25"/>
      <c r="F226" s="25"/>
      <c r="G226" s="25"/>
      <c r="H226" s="25"/>
      <c r="L226" s="25"/>
      <c r="M226" s="25"/>
      <c r="N226" s="25"/>
      <c r="O226" s="25"/>
    </row>
    <row r="227">
      <c r="D227" s="8"/>
      <c r="E227" s="25"/>
      <c r="F227" s="25"/>
      <c r="G227" s="25"/>
      <c r="H227" s="25"/>
      <c r="L227" s="25"/>
      <c r="M227" s="25"/>
      <c r="N227" s="25"/>
      <c r="O227" s="25"/>
    </row>
    <row r="228">
      <c r="D228" s="8"/>
      <c r="E228" s="25"/>
      <c r="F228" s="25"/>
      <c r="G228" s="25"/>
      <c r="H228" s="25"/>
      <c r="L228" s="25"/>
      <c r="M228" s="25"/>
      <c r="N228" s="25"/>
      <c r="O228" s="25"/>
    </row>
    <row r="229">
      <c r="D229" s="8"/>
      <c r="E229" s="25"/>
      <c r="F229" s="25"/>
      <c r="G229" s="25"/>
      <c r="H229" s="25"/>
      <c r="L229" s="25"/>
      <c r="M229" s="25"/>
      <c r="N229" s="25"/>
      <c r="O229" s="25"/>
    </row>
    <row r="230">
      <c r="D230" s="8"/>
      <c r="E230" s="25"/>
      <c r="F230" s="25"/>
      <c r="G230" s="25"/>
      <c r="H230" s="25"/>
      <c r="L230" s="25"/>
      <c r="M230" s="25"/>
      <c r="N230" s="25"/>
      <c r="O230" s="25"/>
    </row>
    <row r="231">
      <c r="D231" s="8"/>
      <c r="E231" s="73"/>
      <c r="F231" s="25"/>
      <c r="G231" s="25"/>
      <c r="H231" s="25"/>
      <c r="L231" s="25"/>
      <c r="M231" s="25"/>
      <c r="N231" s="25"/>
      <c r="O231" s="25"/>
    </row>
    <row r="232">
      <c r="D232" s="8"/>
      <c r="E232" s="73"/>
      <c r="F232" s="25"/>
      <c r="G232" s="25"/>
      <c r="H232" s="25"/>
      <c r="L232" s="25"/>
      <c r="M232" s="25"/>
      <c r="N232" s="25"/>
      <c r="O232" s="25"/>
    </row>
    <row r="233">
      <c r="D233" s="8"/>
      <c r="E233" s="73"/>
      <c r="F233" s="25"/>
      <c r="G233" s="25"/>
      <c r="H233" s="25"/>
      <c r="L233" s="25"/>
      <c r="M233" s="25"/>
      <c r="N233" s="25"/>
      <c r="O233" s="25"/>
    </row>
    <row r="234">
      <c r="D234" s="8"/>
      <c r="E234" s="73"/>
      <c r="F234" s="25"/>
      <c r="G234" s="25"/>
      <c r="H234" s="25"/>
      <c r="L234" s="25"/>
      <c r="M234" s="25"/>
      <c r="N234" s="25"/>
      <c r="O234" s="25"/>
    </row>
    <row r="235">
      <c r="D235" s="8"/>
      <c r="E235" s="73"/>
      <c r="F235" s="25"/>
      <c r="G235" s="25"/>
      <c r="H235" s="25"/>
      <c r="L235" s="25"/>
      <c r="M235" s="25"/>
      <c r="N235" s="25"/>
      <c r="O235" s="25"/>
    </row>
    <row r="236">
      <c r="D236" s="8"/>
      <c r="E236" s="73"/>
      <c r="F236" s="25"/>
      <c r="G236" s="25"/>
      <c r="H236" s="25"/>
      <c r="L236" s="25"/>
      <c r="M236" s="25"/>
      <c r="N236" s="25"/>
      <c r="O236" s="25"/>
    </row>
    <row r="237">
      <c r="D237" s="25"/>
      <c r="E237" s="73"/>
      <c r="F237" s="25"/>
      <c r="G237" s="25"/>
      <c r="H237" s="25"/>
      <c r="L237" s="25"/>
      <c r="M237" s="25"/>
      <c r="N237" s="25"/>
      <c r="O237" s="25"/>
    </row>
    <row r="238">
      <c r="D238" s="8"/>
      <c r="E238" s="73"/>
      <c r="F238" s="25"/>
      <c r="G238" s="25"/>
      <c r="H238" s="25"/>
      <c r="L238" s="25"/>
      <c r="M238" s="25"/>
      <c r="N238" s="25"/>
      <c r="O238" s="25"/>
    </row>
    <row r="239">
      <c r="D239" s="25"/>
      <c r="E239" s="25"/>
      <c r="F239" s="25"/>
      <c r="G239" s="25"/>
      <c r="H239" s="25"/>
      <c r="L239" s="25"/>
      <c r="M239" s="25"/>
      <c r="N239" s="25"/>
      <c r="O239" s="25"/>
    </row>
    <row r="240">
      <c r="D240" s="25"/>
      <c r="E240" s="25"/>
      <c r="F240" s="25"/>
      <c r="G240" s="25"/>
      <c r="H240" s="25"/>
      <c r="L240" s="25"/>
      <c r="M240" s="25"/>
      <c r="N240" s="25"/>
      <c r="O240" s="25"/>
    </row>
    <row r="241">
      <c r="D241" s="25"/>
      <c r="E241" s="25"/>
      <c r="F241" s="25"/>
      <c r="G241" s="25"/>
      <c r="H241" s="25"/>
      <c r="L241" s="25"/>
      <c r="M241" s="25"/>
      <c r="N241" s="25"/>
      <c r="O241" s="25"/>
    </row>
    <row r="242">
      <c r="D242" s="25"/>
      <c r="E242" s="25"/>
      <c r="F242" s="25"/>
      <c r="G242" s="25"/>
      <c r="H242" s="25"/>
      <c r="L242" s="25"/>
      <c r="M242" s="25"/>
      <c r="N242" s="25"/>
      <c r="O242" s="25"/>
    </row>
    <row r="243">
      <c r="D243" s="6"/>
      <c r="E243" s="25"/>
      <c r="F243" s="25"/>
      <c r="G243" s="25"/>
      <c r="H243" s="25"/>
      <c r="L243" s="25"/>
      <c r="M243" s="25"/>
      <c r="N243" s="25"/>
      <c r="O243" s="25"/>
    </row>
    <row r="244">
      <c r="A244" s="25"/>
      <c r="B244" s="25"/>
      <c r="C244" s="25"/>
      <c r="D244" s="81"/>
      <c r="E244" s="25"/>
      <c r="F244" s="25"/>
      <c r="G244" s="25"/>
      <c r="H244" s="25"/>
      <c r="L244" s="25"/>
      <c r="M244" s="25"/>
      <c r="N244" s="25"/>
      <c r="O244" s="25"/>
    </row>
    <row r="245">
      <c r="A245" s="25"/>
      <c r="B245" s="25"/>
      <c r="C245" s="25"/>
      <c r="D245" s="25"/>
      <c r="E245" s="6"/>
      <c r="F245" s="25"/>
      <c r="G245" s="25"/>
      <c r="H245" s="25"/>
      <c r="I245" s="25"/>
      <c r="J245" s="25"/>
      <c r="K245" s="25"/>
      <c r="L245" s="25"/>
      <c r="M245" s="25"/>
      <c r="N245" s="25"/>
      <c r="O245" s="25"/>
    </row>
    <row r="246">
      <c r="A246" s="6"/>
      <c r="B246" s="6"/>
      <c r="C246" s="6"/>
      <c r="D246" s="25"/>
      <c r="E246" s="25"/>
      <c r="F246" s="25"/>
      <c r="G246" s="25"/>
      <c r="H246" s="25"/>
      <c r="I246" s="25"/>
      <c r="J246" s="25"/>
      <c r="K246" s="25"/>
      <c r="L246" s="25"/>
      <c r="M246" s="25"/>
      <c r="N246" s="25"/>
      <c r="O246" s="25"/>
    </row>
    <row r="247">
      <c r="A247" s="25"/>
      <c r="B247" s="81"/>
      <c r="C247" s="81"/>
      <c r="D247" s="25"/>
      <c r="E247" s="25"/>
      <c r="F247" s="25"/>
      <c r="G247" s="25"/>
      <c r="H247" s="25"/>
      <c r="I247" s="25"/>
      <c r="J247" s="25"/>
      <c r="K247" s="25"/>
      <c r="L247" s="25"/>
      <c r="M247" s="25"/>
      <c r="N247" s="25"/>
      <c r="O247" s="25"/>
    </row>
    <row r="248">
      <c r="A248" s="25"/>
      <c r="B248" s="25"/>
      <c r="C248" s="25"/>
      <c r="D248" s="25"/>
      <c r="E248" s="25"/>
      <c r="F248" s="25"/>
      <c r="G248" s="25"/>
      <c r="H248" s="25"/>
      <c r="I248" s="25"/>
      <c r="J248" s="25"/>
      <c r="K248" s="25"/>
      <c r="L248" s="25"/>
      <c r="M248" s="25"/>
      <c r="N248" s="25"/>
      <c r="O248" s="25"/>
    </row>
    <row r="249">
      <c r="A249" s="82"/>
      <c r="B249" s="25"/>
      <c r="C249" s="25"/>
      <c r="E249" s="25"/>
      <c r="F249" s="25"/>
      <c r="G249" s="25"/>
      <c r="I249" s="25"/>
      <c r="J249" s="25"/>
      <c r="K249" s="25"/>
      <c r="M249" s="25"/>
      <c r="N249" s="25"/>
      <c r="O249" s="25"/>
    </row>
    <row r="250">
      <c r="A250" s="25"/>
      <c r="B250" s="25"/>
      <c r="C250" s="25"/>
      <c r="E250" s="25"/>
      <c r="F250" s="25"/>
      <c r="G250" s="25"/>
      <c r="I250" s="25"/>
      <c r="J250" s="25"/>
      <c r="K250" s="25"/>
      <c r="M250" s="25"/>
      <c r="N250" s="25"/>
      <c r="O250" s="25"/>
    </row>
    <row r="251">
      <c r="A251" s="25"/>
      <c r="B251" s="25"/>
      <c r="C251" s="25"/>
      <c r="I251" s="25"/>
      <c r="J251" s="25"/>
      <c r="K251" s="25"/>
      <c r="M251" s="25"/>
      <c r="N251" s="25"/>
      <c r="O251" s="25"/>
    </row>
  </sheetData>
  <mergeCells count="132">
    <mergeCell ref="M6:O6"/>
    <mergeCell ref="M7:O7"/>
    <mergeCell ref="M9:O9"/>
    <mergeCell ref="A1:O1"/>
    <mergeCell ref="A3:O3"/>
    <mergeCell ref="A5:O5"/>
    <mergeCell ref="A6:C6"/>
    <mergeCell ref="I6:K6"/>
    <mergeCell ref="A7:C7"/>
    <mergeCell ref="I7:K7"/>
    <mergeCell ref="E6:G6"/>
    <mergeCell ref="E7:G7"/>
    <mergeCell ref="A9:C9"/>
    <mergeCell ref="E9:G9"/>
    <mergeCell ref="I9:K9"/>
    <mergeCell ref="B17:C17"/>
    <mergeCell ref="B18:C18"/>
    <mergeCell ref="F18:G18"/>
    <mergeCell ref="F19:G19"/>
    <mergeCell ref="J20:K20"/>
    <mergeCell ref="N20:O20"/>
    <mergeCell ref="J21:K21"/>
    <mergeCell ref="N21:O21"/>
    <mergeCell ref="A24:C24"/>
    <mergeCell ref="M24:O24"/>
    <mergeCell ref="E24:G24"/>
    <mergeCell ref="I24:K24"/>
    <mergeCell ref="B32:C32"/>
    <mergeCell ref="B33:C33"/>
    <mergeCell ref="F33:G33"/>
    <mergeCell ref="F34:G34"/>
    <mergeCell ref="N35:O35"/>
    <mergeCell ref="J35:K35"/>
    <mergeCell ref="J36:K36"/>
    <mergeCell ref="N36:O36"/>
    <mergeCell ref="A39:C39"/>
    <mergeCell ref="E39:G39"/>
    <mergeCell ref="I39:K39"/>
    <mergeCell ref="M39:O39"/>
    <mergeCell ref="B47:C47"/>
    <mergeCell ref="B48:C48"/>
    <mergeCell ref="F48:G48"/>
    <mergeCell ref="F49:G49"/>
    <mergeCell ref="N51:O51"/>
    <mergeCell ref="J52:K52"/>
    <mergeCell ref="N52:O52"/>
    <mergeCell ref="B130:C130"/>
    <mergeCell ref="B131:C131"/>
    <mergeCell ref="F132:G132"/>
    <mergeCell ref="F133:G133"/>
    <mergeCell ref="A137:O137"/>
    <mergeCell ref="E138:G138"/>
    <mergeCell ref="I138:K138"/>
    <mergeCell ref="A138:C138"/>
    <mergeCell ref="A139:C139"/>
    <mergeCell ref="E139:G139"/>
    <mergeCell ref="I139:K139"/>
    <mergeCell ref="A141:C141"/>
    <mergeCell ref="E141:G141"/>
    <mergeCell ref="I141:K141"/>
    <mergeCell ref="B150:C150"/>
    <mergeCell ref="B151:C151"/>
    <mergeCell ref="F151:G151"/>
    <mergeCell ref="J151:K151"/>
    <mergeCell ref="F152:G152"/>
    <mergeCell ref="J152:K152"/>
    <mergeCell ref="I155:K155"/>
    <mergeCell ref="E155:G155"/>
    <mergeCell ref="A156:C156"/>
    <mergeCell ref="B165:C165"/>
    <mergeCell ref="B166:C166"/>
    <mergeCell ref="F166:G166"/>
    <mergeCell ref="J166:K166"/>
    <mergeCell ref="J167:K167"/>
    <mergeCell ref="F167:G167"/>
    <mergeCell ref="E170:G170"/>
    <mergeCell ref="I170:K170"/>
    <mergeCell ref="A171:C171"/>
    <mergeCell ref="B180:C180"/>
    <mergeCell ref="B181:C181"/>
    <mergeCell ref="J181:K181"/>
    <mergeCell ref="F181:G181"/>
    <mergeCell ref="F182:G182"/>
    <mergeCell ref="J182:K182"/>
    <mergeCell ref="E185:G185"/>
    <mergeCell ref="I185:K185"/>
    <mergeCell ref="A186:C186"/>
    <mergeCell ref="B195:C195"/>
    <mergeCell ref="A55:C55"/>
    <mergeCell ref="E55:G55"/>
    <mergeCell ref="I55:K55"/>
    <mergeCell ref="M55:O55"/>
    <mergeCell ref="B63:C63"/>
    <mergeCell ref="B64:C64"/>
    <mergeCell ref="F64:G64"/>
    <mergeCell ref="F65:G65"/>
    <mergeCell ref="N66:O66"/>
    <mergeCell ref="N67:O67"/>
    <mergeCell ref="J68:K68"/>
    <mergeCell ref="J69:K69"/>
    <mergeCell ref="A72:O72"/>
    <mergeCell ref="E73:G73"/>
    <mergeCell ref="A73:C73"/>
    <mergeCell ref="A74:C74"/>
    <mergeCell ref="E74:G74"/>
    <mergeCell ref="A76:C76"/>
    <mergeCell ref="E76:G76"/>
    <mergeCell ref="B85:C85"/>
    <mergeCell ref="B86:C86"/>
    <mergeCell ref="F87:G87"/>
    <mergeCell ref="F88:G88"/>
    <mergeCell ref="A91:C91"/>
    <mergeCell ref="E91:G91"/>
    <mergeCell ref="B100:C100"/>
    <mergeCell ref="F102:G102"/>
    <mergeCell ref="F103:G103"/>
    <mergeCell ref="E106:G106"/>
    <mergeCell ref="E121:G121"/>
    <mergeCell ref="M121:O121"/>
    <mergeCell ref="M122:O122"/>
    <mergeCell ref="B101:C101"/>
    <mergeCell ref="A106:C106"/>
    <mergeCell ref="B115:C115"/>
    <mergeCell ref="B116:C116"/>
    <mergeCell ref="F117:G117"/>
    <mergeCell ref="F118:G118"/>
    <mergeCell ref="A121:C121"/>
    <mergeCell ref="B196:C196"/>
    <mergeCell ref="F196:G196"/>
    <mergeCell ref="J196:K196"/>
    <mergeCell ref="F197:G197"/>
    <mergeCell ref="J197:K197"/>
  </mergeCells>
  <drawing r:id="rId2"/>
  <legacyDrawing r:id="rId3"/>
</worksheet>
</file>